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maivancevic/Desktop/Paper_Figures_Jun2023/Supplementary_Material/SupplementaryTables/"/>
    </mc:Choice>
  </mc:AlternateContent>
  <xr:revisionPtr revIDLastSave="0" documentId="13_ncr:1_{E85ED192-B731-C147-8212-AD5CD90E7AF7}" xr6:coauthVersionLast="47" xr6:coauthVersionMax="47" xr10:uidLastSave="{00000000-0000-0000-0000-000000000000}"/>
  <bookViews>
    <workbookView xWindow="1580" yWindow="4880" windowWidth="41740" windowHeight="19300" xr2:uid="{00000000-000D-0000-FFFF-FFFF00000000}"/>
  </bookViews>
  <sheets>
    <sheet name="Legend" sheetId="7" r:id="rId1"/>
    <sheet name="Wildtype TvsC" sheetId="1" r:id="rId2"/>
    <sheet name="LTR10.XRCC4 knockout TvsC" sheetId="2" r:id="rId3"/>
    <sheet name="Wildtype SGR" sheetId="3" r:id="rId4"/>
    <sheet name="Wildtype + irradiation SGR" sheetId="4" r:id="rId5"/>
    <sheet name="Knockout SGR" sheetId="5" r:id="rId6"/>
    <sheet name="Knockout + irradiation SGR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" i="6" l="1"/>
  <c r="K1" i="6"/>
  <c r="J1" i="6"/>
  <c r="I1" i="6"/>
  <c r="H1" i="6"/>
  <c r="G1" i="6"/>
  <c r="F1" i="6"/>
  <c r="E1" i="6"/>
  <c r="D1" i="6"/>
  <c r="C1" i="6"/>
  <c r="L1" i="5"/>
  <c r="K1" i="5"/>
  <c r="J1" i="5"/>
  <c r="I1" i="5"/>
  <c r="H1" i="5"/>
  <c r="G1" i="5"/>
  <c r="F1" i="5"/>
  <c r="E1" i="5"/>
  <c r="D1" i="5"/>
  <c r="C1" i="5"/>
  <c r="L1" i="4"/>
  <c r="K1" i="4"/>
  <c r="J1" i="4"/>
  <c r="I1" i="4"/>
  <c r="H1" i="4"/>
  <c r="G1" i="4"/>
  <c r="F1" i="4"/>
  <c r="E1" i="4"/>
  <c r="D1" i="4"/>
  <c r="C1" i="4"/>
  <c r="J1" i="3"/>
  <c r="I1" i="3"/>
  <c r="H1" i="3"/>
  <c r="E1" i="3"/>
  <c r="D1" i="3"/>
  <c r="C1" i="3"/>
  <c r="L1" i="3"/>
  <c r="K1" i="3"/>
  <c r="G1" i="3"/>
  <c r="F1" i="3"/>
  <c r="B22" i="2"/>
  <c r="B21" i="2"/>
  <c r="B20" i="2"/>
  <c r="B19" i="2"/>
  <c r="B18" i="2"/>
  <c r="B17" i="2"/>
  <c r="B16" i="2"/>
  <c r="B15" i="2"/>
  <c r="B14" i="2"/>
  <c r="B15" i="1"/>
  <c r="B16" i="1"/>
  <c r="B17" i="1"/>
  <c r="B18" i="1"/>
  <c r="B19" i="1"/>
  <c r="B20" i="1"/>
  <c r="B21" i="1"/>
  <c r="B22" i="1"/>
  <c r="B1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rtman, Sarah (MedOnc)</author>
  </authors>
  <commentList>
    <comment ref="B1" authorId="0" shapeId="0" xr:uid="{C0370D80-2C64-9F45-859A-F647BCBDFB2C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is will automatically populate, but you need to double check it is reading in the correct data</t>
        </r>
      </text>
    </comment>
    <comment ref="A2" authorId="0" shapeId="0" xr:uid="{438E3725-56FA-2D4F-A929-3AB7376D2E5C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nsert tumor measurement dates here</t>
        </r>
      </text>
    </comment>
    <comment ref="C3" authorId="0" shapeId="0" xr:uid="{365BE742-0597-D34C-AE3E-AC85F6AA99DC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nsert tumor measurements her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rtman, Sarah (MedOnc)</author>
  </authors>
  <commentList>
    <comment ref="B1" authorId="0" shapeId="0" xr:uid="{CA33D109-8792-0649-8891-52E5FA128B44}">
      <text>
        <r>
          <rPr>
            <b/>
            <sz val="9"/>
            <color indexed="81"/>
            <rFont val="Tahoma"/>
            <family val="2"/>
          </rPr>
          <t>Hartman, Sarah (MedOnc):</t>
        </r>
        <r>
          <rPr>
            <sz val="9"/>
            <color indexed="81"/>
            <rFont val="Tahoma"/>
            <family val="2"/>
          </rPr>
          <t xml:space="preserve">
This will automatically populate, but you need to double check it is reading in the correct data</t>
        </r>
      </text>
    </comment>
    <comment ref="A2" authorId="0" shapeId="0" xr:uid="{F977295B-F2FC-2B45-AEFD-F70770F1835A}">
      <text>
        <r>
          <rPr>
            <b/>
            <sz val="9"/>
            <color indexed="81"/>
            <rFont val="Tahoma"/>
            <family val="2"/>
          </rPr>
          <t>Hartman, Sarah (MedOnc):</t>
        </r>
        <r>
          <rPr>
            <sz val="9"/>
            <color indexed="81"/>
            <rFont val="Tahoma"/>
            <family val="2"/>
          </rPr>
          <t xml:space="preserve">
Insert tumor measurement dates here</t>
        </r>
      </text>
    </comment>
    <comment ref="C3" authorId="0" shapeId="0" xr:uid="{E4F65593-B0A6-A046-96CD-4B3CC8C68C99}">
      <text>
        <r>
          <rPr>
            <b/>
            <sz val="9"/>
            <color indexed="8"/>
            <rFont val="Tahoma"/>
            <family val="2"/>
          </rPr>
          <t>Hartman, Sarah (MedOnc):</t>
        </r>
        <r>
          <rPr>
            <sz val="9"/>
            <color indexed="8"/>
            <rFont val="Tahoma"/>
            <family val="2"/>
          </rPr>
          <t xml:space="preserve">
</t>
        </r>
        <r>
          <rPr>
            <sz val="9"/>
            <color indexed="8"/>
            <rFont val="Tahoma"/>
            <family val="2"/>
          </rPr>
          <t>Insert tumor measurements her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rtman, Sarah (MedOnc)</author>
  </authors>
  <commentList>
    <comment ref="B1" authorId="0" shapeId="0" xr:uid="{8EB0A564-F375-5B49-AA6F-6F3DACD65E0A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is will automatically populate, but you need to double check it is reading in the correct data</t>
        </r>
      </text>
    </comment>
    <comment ref="A2" authorId="0" shapeId="0" xr:uid="{79587368-F2CC-D442-A081-D507E28E0CED}">
      <text>
        <r>
          <rPr>
            <b/>
            <sz val="9"/>
            <color indexed="81"/>
            <rFont val="Tahoma"/>
            <family val="2"/>
          </rPr>
          <t>Hartman, Sarah (MedOnc):</t>
        </r>
        <r>
          <rPr>
            <sz val="9"/>
            <color indexed="81"/>
            <rFont val="Tahoma"/>
            <family val="2"/>
          </rPr>
          <t xml:space="preserve">
Insert tumor measurement dates here</t>
        </r>
      </text>
    </comment>
    <comment ref="C3" authorId="0" shapeId="0" xr:uid="{364B398C-78FB-5548-B4CA-E54A8954DB19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nsert tumor measurements here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artman, Sarah (MedOnc)</author>
  </authors>
  <commentList>
    <comment ref="B1" authorId="0" shapeId="0" xr:uid="{B71AFB56-1B17-BE4C-9BF6-1E56ACE65CE5}">
      <text>
        <r>
          <rPr>
            <b/>
            <sz val="9"/>
            <color indexed="81"/>
            <rFont val="Tahoma"/>
            <family val="2"/>
          </rPr>
          <t>Hartman, Sarah (MedOnc):</t>
        </r>
        <r>
          <rPr>
            <sz val="9"/>
            <color indexed="81"/>
            <rFont val="Tahoma"/>
            <family val="2"/>
          </rPr>
          <t xml:space="preserve">
This will automatically populate, but you need to double check it is reading in the correct data</t>
        </r>
      </text>
    </comment>
    <comment ref="A2" authorId="0" shapeId="0" xr:uid="{017EB532-167B-AA4A-B903-9C07BC87311F}">
      <text>
        <r>
          <rPr>
            <b/>
            <sz val="9"/>
            <color indexed="81"/>
            <rFont val="Tahoma"/>
            <family val="2"/>
          </rPr>
          <t>Hartman, Sarah (MedOnc):</t>
        </r>
        <r>
          <rPr>
            <sz val="9"/>
            <color indexed="81"/>
            <rFont val="Tahoma"/>
            <family val="2"/>
          </rPr>
          <t xml:space="preserve">
Insert tumor measurement dates here</t>
        </r>
      </text>
    </comment>
    <comment ref="C3" authorId="0" shapeId="0" xr:uid="{EAEAC09F-5F31-7F4E-ADBE-D69E6E43AA34}">
      <text>
        <r>
          <rPr>
            <b/>
            <sz val="9"/>
            <color rgb="FF000000"/>
            <rFont val="Tahoma"/>
            <family val="2"/>
          </rPr>
          <t>Hartman, Sarah (MedOnc)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nsert tumor measurements here</t>
        </r>
      </text>
    </comment>
  </commentList>
</comments>
</file>

<file path=xl/sharedStrings.xml><?xml version="1.0" encoding="utf-8"?>
<sst xmlns="http://schemas.openxmlformats.org/spreadsheetml/2006/main" count="173" uniqueCount="99">
  <si>
    <t>Control.1</t>
  </si>
  <si>
    <t>Control.2</t>
  </si>
  <si>
    <t>Control.3</t>
  </si>
  <si>
    <t>Control.4</t>
  </si>
  <si>
    <t>Control.5</t>
  </si>
  <si>
    <t>Control.6</t>
  </si>
  <si>
    <t>Control.7</t>
  </si>
  <si>
    <t>Control.8</t>
  </si>
  <si>
    <t>Control.9</t>
  </si>
  <si>
    <t>Control.10</t>
  </si>
  <si>
    <t>Treatment.1</t>
  </si>
  <si>
    <t>Treatment.2</t>
  </si>
  <si>
    <t>Treatment.3</t>
  </si>
  <si>
    <t>Treatment.4</t>
  </si>
  <si>
    <t>Treatment.5</t>
  </si>
  <si>
    <t>Treatment.6</t>
  </si>
  <si>
    <t>Treatment.7</t>
  </si>
  <si>
    <t>Treatment.8</t>
  </si>
  <si>
    <t>Treatment.9</t>
  </si>
  <si>
    <t>Treatment.10</t>
  </si>
  <si>
    <t>NA</t>
  </si>
  <si>
    <t>Signif.</t>
  </si>
  <si>
    <t>ns</t>
  </si>
  <si>
    <t>*</t>
  </si>
  <si>
    <t>p-value</t>
  </si>
  <si>
    <t>Time (days)</t>
  </si>
  <si>
    <t>Analysis results from www.kulgap.ca</t>
  </si>
  <si>
    <t>Measure</t>
  </si>
  <si>
    <t>Estimate</t>
  </si>
  <si>
    <t>Responder</t>
  </si>
  <si>
    <t>KuLGaP</t>
  </si>
  <si>
    <t>No</t>
  </si>
  <si>
    <t>TGI</t>
  </si>
  <si>
    <t>Yes</t>
  </si>
  <si>
    <t>Angle</t>
  </si>
  <si>
    <t>mRECIST</t>
  </si>
  <si>
    <t>AUC</t>
  </si>
  <si>
    <t>PD</t>
  </si>
  <si>
    <t>T-test p-value</t>
  </si>
  <si>
    <t>**</t>
  </si>
  <si>
    <t>***</t>
  </si>
  <si>
    <t>SD</t>
  </si>
  <si>
    <t>WT</t>
  </si>
  <si>
    <t>SGR</t>
  </si>
  <si>
    <t>Date</t>
  </si>
  <si>
    <t>Animal ID</t>
  </si>
  <si>
    <t>1</t>
  </si>
  <si>
    <t>3</t>
  </si>
  <si>
    <t>4</t>
  </si>
  <si>
    <t>5</t>
  </si>
  <si>
    <t>6</t>
  </si>
  <si>
    <t>7</t>
  </si>
  <si>
    <t>8</t>
  </si>
  <si>
    <t>9</t>
  </si>
  <si>
    <t>10</t>
  </si>
  <si>
    <t>17</t>
  </si>
  <si>
    <t>2</t>
  </si>
  <si>
    <t>11</t>
  </si>
  <si>
    <t>12</t>
  </si>
  <si>
    <t>13</t>
  </si>
  <si>
    <t>14</t>
  </si>
  <si>
    <t>15</t>
  </si>
  <si>
    <t>16</t>
  </si>
  <si>
    <t>18</t>
  </si>
  <si>
    <t>19</t>
  </si>
  <si>
    <t>20</t>
  </si>
  <si>
    <t>21</t>
  </si>
  <si>
    <t>23</t>
  </si>
  <si>
    <t>25</t>
  </si>
  <si>
    <t>26</t>
  </si>
  <si>
    <t>28</t>
  </si>
  <si>
    <t>29</t>
  </si>
  <si>
    <t>30</t>
  </si>
  <si>
    <t>37</t>
  </si>
  <si>
    <t>38</t>
  </si>
  <si>
    <t>39</t>
  </si>
  <si>
    <t>4.04*</t>
  </si>
  <si>
    <t>0.82*</t>
  </si>
  <si>
    <t>0*</t>
  </si>
  <si>
    <t>KO</t>
  </si>
  <si>
    <t>22</t>
  </si>
  <si>
    <t>24</t>
  </si>
  <si>
    <t>27</t>
  </si>
  <si>
    <t>31</t>
  </si>
  <si>
    <t>32</t>
  </si>
  <si>
    <t>33</t>
  </si>
  <si>
    <t>34</t>
  </si>
  <si>
    <t>35</t>
  </si>
  <si>
    <t>36</t>
  </si>
  <si>
    <t>40</t>
  </si>
  <si>
    <t>KO + irr</t>
  </si>
  <si>
    <t>WT + irr</t>
  </si>
  <si>
    <r>
      <rPr>
        <b/>
        <sz val="14"/>
        <color theme="1"/>
        <rFont val="Helvetica"/>
        <family val="2"/>
      </rPr>
      <t>Supp Table 18:</t>
    </r>
    <r>
      <rPr>
        <sz val="14"/>
        <color theme="1"/>
        <rFont val="Helvetica"/>
        <family val="2"/>
      </rPr>
      <t xml:space="preserve"> Mouse xenograft results showing how the deletion of LTR10.XRCC4 affects tumor response to irradiation.</t>
    </r>
  </si>
  <si>
    <t>Tab 1 shows the wildtype results (treated vs untreated).</t>
  </si>
  <si>
    <t>Tab 2 shows the LTR10.XRCC4 knockout results (treated vs untreated).</t>
  </si>
  <si>
    <t>Tab 4 shows the wildtype specific growth rate for irradiated mice.</t>
  </si>
  <si>
    <t xml:space="preserve">Tab 3 shows the wildtype specific growth rate for untreated mice. </t>
  </si>
  <si>
    <t xml:space="preserve">Tab 5 shows the LTR10.XRCC4 knockout specific growth rate for untreated mice. </t>
  </si>
  <si>
    <t xml:space="preserve">Tab 6 shows the LTR10.XRCC4 knockout specific growth rate for irradiated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"/>
      <name val="Tahoma"/>
      <family val="2"/>
    </font>
    <font>
      <sz val="9"/>
      <color indexed="8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4"/>
      <color theme="1"/>
      <name val="Helvetica"/>
      <family val="2"/>
    </font>
    <font>
      <b/>
      <sz val="14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sz val="10"/>
      <name val="Helvetica"/>
      <family val="2"/>
    </font>
    <font>
      <i/>
      <sz val="10"/>
      <color rgb="FF0000FF"/>
      <name val="Helvetic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36">
    <xf numFmtId="0" fontId="0" fillId="0" borderId="0" xfId="0"/>
    <xf numFmtId="0" fontId="25" fillId="0" borderId="0" xfId="0" applyFont="1"/>
    <xf numFmtId="0" fontId="27" fillId="0" borderId="12" xfId="0" applyFont="1" applyBorder="1" applyAlignment="1">
      <alignment horizontal="left"/>
    </xf>
    <xf numFmtId="0" fontId="27" fillId="0" borderId="10" xfId="0" applyFont="1" applyBorder="1" applyAlignment="1">
      <alignment horizontal="left"/>
    </xf>
    <xf numFmtId="0" fontId="27" fillId="0" borderId="0" xfId="0" applyFont="1"/>
    <xf numFmtId="0" fontId="27" fillId="0" borderId="11" xfId="0" applyFont="1" applyBorder="1" applyAlignment="1">
      <alignment horizontal="left"/>
    </xf>
    <xf numFmtId="0" fontId="28" fillId="0" borderId="0" xfId="0" applyFont="1" applyAlignment="1">
      <alignment horizontal="left"/>
    </xf>
    <xf numFmtId="0" fontId="28" fillId="0" borderId="11" xfId="0" applyFont="1" applyBorder="1" applyAlignment="1">
      <alignment horizontal="left"/>
    </xf>
    <xf numFmtId="0" fontId="28" fillId="0" borderId="0" xfId="0" applyFont="1"/>
    <xf numFmtId="0" fontId="28" fillId="0" borderId="10" xfId="0" applyFont="1" applyBorder="1" applyAlignment="1">
      <alignment horizontal="left"/>
    </xf>
    <xf numFmtId="0" fontId="28" fillId="0" borderId="12" xfId="0" applyFont="1" applyBorder="1" applyAlignment="1">
      <alignment horizontal="left"/>
    </xf>
    <xf numFmtId="0" fontId="27" fillId="0" borderId="0" xfId="0" applyFont="1" applyAlignment="1">
      <alignment horizontal="right"/>
    </xf>
    <xf numFmtId="0" fontId="28" fillId="0" borderId="0" xfId="0" applyFont="1" applyAlignment="1">
      <alignment horizontal="right"/>
    </xf>
    <xf numFmtId="0" fontId="27" fillId="0" borderId="13" xfId="0" applyFont="1" applyBorder="1" applyAlignment="1">
      <alignment horizontal="left"/>
    </xf>
    <xf numFmtId="0" fontId="27" fillId="0" borderId="15" xfId="0" applyFont="1" applyBorder="1" applyAlignment="1">
      <alignment horizontal="left"/>
    </xf>
    <xf numFmtId="0" fontId="28" fillId="0" borderId="16" xfId="0" applyFont="1" applyBorder="1" applyAlignment="1">
      <alignment horizontal="left"/>
    </xf>
    <xf numFmtId="0" fontId="28" fillId="0" borderId="17" xfId="0" applyFont="1" applyBorder="1" applyAlignment="1">
      <alignment horizontal="left"/>
    </xf>
    <xf numFmtId="0" fontId="27" fillId="0" borderId="0" xfId="0" applyFont="1" applyAlignment="1">
      <alignment horizontal="left"/>
    </xf>
    <xf numFmtId="0" fontId="27" fillId="0" borderId="14" xfId="0" applyFont="1" applyBorder="1" applyAlignment="1">
      <alignment horizontal="left"/>
    </xf>
    <xf numFmtId="11" fontId="28" fillId="0" borderId="0" xfId="0" applyNumberFormat="1" applyFont="1" applyAlignment="1">
      <alignment horizontal="left"/>
    </xf>
    <xf numFmtId="0" fontId="28" fillId="33" borderId="11" xfId="0" applyFont="1" applyFill="1" applyBorder="1" applyAlignment="1">
      <alignment horizontal="left"/>
    </xf>
    <xf numFmtId="0" fontId="28" fillId="33" borderId="0" xfId="0" applyFont="1" applyFill="1" applyAlignment="1">
      <alignment horizontal="left"/>
    </xf>
    <xf numFmtId="0" fontId="27" fillId="0" borderId="18" xfId="0" applyFont="1" applyBorder="1" applyAlignment="1">
      <alignment horizontal="left"/>
    </xf>
    <xf numFmtId="0" fontId="28" fillId="0" borderId="19" xfId="0" applyFont="1" applyBorder="1" applyAlignment="1">
      <alignment horizontal="left"/>
    </xf>
    <xf numFmtId="0" fontId="28" fillId="0" borderId="20" xfId="0" applyFont="1" applyBorder="1" applyAlignment="1">
      <alignment horizontal="left"/>
    </xf>
    <xf numFmtId="0" fontId="28" fillId="33" borderId="12" xfId="0" applyFont="1" applyFill="1" applyBorder="1" applyAlignment="1">
      <alignment horizontal="left"/>
    </xf>
    <xf numFmtId="0" fontId="28" fillId="33" borderId="10" xfId="0" applyFont="1" applyFill="1" applyBorder="1" applyAlignment="1">
      <alignment horizontal="left"/>
    </xf>
    <xf numFmtId="0" fontId="29" fillId="0" borderId="0" xfId="42" applyFont="1"/>
    <xf numFmtId="0" fontId="30" fillId="34" borderId="21" xfId="42" applyFont="1" applyFill="1" applyBorder="1"/>
    <xf numFmtId="0" fontId="29" fillId="34" borderId="21" xfId="42" applyFont="1" applyFill="1" applyBorder="1"/>
    <xf numFmtId="0" fontId="30" fillId="35" borderId="21" xfId="42" applyFont="1" applyFill="1" applyBorder="1"/>
    <xf numFmtId="0" fontId="30" fillId="36" borderId="22" xfId="42" applyFont="1" applyFill="1" applyBorder="1"/>
    <xf numFmtId="0" fontId="31" fillId="0" borderId="0" xfId="0" applyFont="1" applyAlignment="1">
      <alignment horizontal="center"/>
    </xf>
    <xf numFmtId="0" fontId="31" fillId="0" borderId="0" xfId="0" applyFont="1"/>
    <xf numFmtId="0" fontId="31" fillId="0" borderId="0" xfId="42" applyFont="1"/>
    <xf numFmtId="0" fontId="32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9B03FA8-E849-964C-A2A5-A9E52BE6078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2DCBD-0AF1-5844-BA8D-08DA9039536D}">
  <dimension ref="A1:A7"/>
  <sheetViews>
    <sheetView tabSelected="1" workbookViewId="0">
      <pane xSplit="16" ySplit="22" topLeftCell="Q23" activePane="bottomRight" state="frozen"/>
      <selection pane="topRight" activeCell="Q1" sqref="Q1"/>
      <selection pane="bottomLeft" activeCell="A23" sqref="A23"/>
      <selection pane="bottomRight" activeCell="D16" sqref="D16"/>
    </sheetView>
  </sheetViews>
  <sheetFormatPr baseColWidth="10" defaultRowHeight="16"/>
  <sheetData>
    <row r="1" spans="1:1" ht="18">
      <c r="A1" s="1" t="s">
        <v>92</v>
      </c>
    </row>
    <row r="2" spans="1:1" ht="18">
      <c r="A2" s="1" t="s">
        <v>93</v>
      </c>
    </row>
    <row r="3" spans="1:1" ht="18">
      <c r="A3" s="1" t="s">
        <v>94</v>
      </c>
    </row>
    <row r="4" spans="1:1" ht="18">
      <c r="A4" s="1" t="s">
        <v>96</v>
      </c>
    </row>
    <row r="5" spans="1:1" ht="18">
      <c r="A5" s="1" t="s">
        <v>95</v>
      </c>
    </row>
    <row r="6" spans="1:1" ht="18">
      <c r="A6" s="1" t="s">
        <v>97</v>
      </c>
    </row>
    <row r="7" spans="1:1" ht="18">
      <c r="A7" s="1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"/>
  <sheetViews>
    <sheetView zoomScaleNormal="100" workbookViewId="0">
      <selection activeCell="J17" sqref="J17"/>
    </sheetView>
  </sheetViews>
  <sheetFormatPr baseColWidth="10" defaultRowHeight="16"/>
  <cols>
    <col min="1" max="1" width="34.83203125" style="4" bestFit="1" customWidth="1"/>
    <col min="2" max="2" width="14.1640625" style="8" bestFit="1" customWidth="1"/>
    <col min="3" max="3" width="9.83203125" style="8" bestFit="1" customWidth="1"/>
    <col min="4" max="4" width="11.6640625" style="8" bestFit="1" customWidth="1"/>
    <col min="5" max="10" width="9.83203125" style="8" bestFit="1" customWidth="1"/>
    <col min="11" max="11" width="11" style="8" bestFit="1" customWidth="1"/>
    <col min="12" max="20" width="12.6640625" style="8" bestFit="1" customWidth="1"/>
    <col min="21" max="21" width="13.83203125" style="8" bestFit="1" customWidth="1"/>
    <col min="22" max="16384" width="10.83203125" style="8"/>
  </cols>
  <sheetData>
    <row r="1" spans="1:21" s="4" customFormat="1" ht="17" thickBot="1">
      <c r="A1" s="2" t="s">
        <v>2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2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2" t="s">
        <v>19</v>
      </c>
    </row>
    <row r="2" spans="1:21">
      <c r="A2" s="5">
        <v>1</v>
      </c>
      <c r="B2" s="6">
        <v>90.79</v>
      </c>
      <c r="C2" s="6">
        <v>36.619999999999997</v>
      </c>
      <c r="D2" s="6">
        <v>61.87</v>
      </c>
      <c r="E2" s="6">
        <v>89.29</v>
      </c>
      <c r="F2" s="6">
        <v>120.02</v>
      </c>
      <c r="G2" s="6">
        <v>103.41</v>
      </c>
      <c r="H2" s="6">
        <v>96.36</v>
      </c>
      <c r="I2" s="6">
        <v>109.26</v>
      </c>
      <c r="J2" s="6">
        <v>75.78</v>
      </c>
      <c r="K2" s="7">
        <v>192.97</v>
      </c>
      <c r="L2" s="6">
        <v>53.41</v>
      </c>
      <c r="M2" s="6">
        <v>166.95</v>
      </c>
      <c r="N2" s="6">
        <v>120.29</v>
      </c>
      <c r="O2" s="6">
        <v>108.15</v>
      </c>
      <c r="P2" s="6">
        <v>73.63</v>
      </c>
      <c r="Q2" s="6">
        <v>68.06</v>
      </c>
      <c r="R2" s="6">
        <v>87.46</v>
      </c>
      <c r="S2" s="6">
        <v>182.92</v>
      </c>
      <c r="T2" s="6">
        <v>67.72</v>
      </c>
      <c r="U2" s="7">
        <v>52.67</v>
      </c>
    </row>
    <row r="3" spans="1:21">
      <c r="A3" s="5">
        <v>4</v>
      </c>
      <c r="B3" s="6">
        <v>227.75</v>
      </c>
      <c r="C3" s="6">
        <v>39.270000000000003</v>
      </c>
      <c r="D3" s="6">
        <v>62.12</v>
      </c>
      <c r="E3" s="6">
        <v>63.94</v>
      </c>
      <c r="F3" s="6">
        <v>219.11</v>
      </c>
      <c r="G3" s="6">
        <v>61.49</v>
      </c>
      <c r="H3" s="6">
        <v>136.63999999999999</v>
      </c>
      <c r="I3" s="6">
        <v>65.510000000000005</v>
      </c>
      <c r="J3" s="6">
        <v>238.1</v>
      </c>
      <c r="K3" s="7">
        <v>297.2</v>
      </c>
      <c r="L3" s="6">
        <v>49.78</v>
      </c>
      <c r="M3" s="6">
        <v>203.7</v>
      </c>
      <c r="N3" s="6">
        <v>57.17</v>
      </c>
      <c r="O3" s="6">
        <v>185.15</v>
      </c>
      <c r="P3" s="6">
        <v>103.11</v>
      </c>
      <c r="Q3" s="6">
        <v>79.010000000000005</v>
      </c>
      <c r="R3" s="6">
        <v>47.15</v>
      </c>
      <c r="S3" s="6">
        <v>411.28</v>
      </c>
      <c r="T3" s="6">
        <v>148.03</v>
      </c>
      <c r="U3" s="7">
        <v>120.77</v>
      </c>
    </row>
    <row r="4" spans="1:21">
      <c r="A4" s="5">
        <v>7</v>
      </c>
      <c r="B4" s="6">
        <v>213.11</v>
      </c>
      <c r="C4" s="6">
        <v>50.24</v>
      </c>
      <c r="D4" s="6">
        <v>76.19</v>
      </c>
      <c r="E4" s="6">
        <v>94.79</v>
      </c>
      <c r="F4" s="6">
        <v>201.02</v>
      </c>
      <c r="G4" s="6">
        <v>48.42</v>
      </c>
      <c r="H4" s="6">
        <v>173.32</v>
      </c>
      <c r="I4" s="6">
        <v>94.03</v>
      </c>
      <c r="J4" s="6">
        <v>225.04</v>
      </c>
      <c r="K4" s="7">
        <v>438.76</v>
      </c>
      <c r="L4" s="6">
        <v>37.770000000000003</v>
      </c>
      <c r="M4" s="6">
        <v>186.45</v>
      </c>
      <c r="N4" s="6">
        <v>70.760000000000005</v>
      </c>
      <c r="O4" s="6">
        <v>133.9</v>
      </c>
      <c r="P4" s="6">
        <v>121.51</v>
      </c>
      <c r="Q4" s="6">
        <v>77.22</v>
      </c>
      <c r="R4" s="6">
        <v>69.03</v>
      </c>
      <c r="S4" s="6">
        <v>265.08</v>
      </c>
      <c r="T4" s="6">
        <v>140.22999999999999</v>
      </c>
      <c r="U4" s="7">
        <v>83.41</v>
      </c>
    </row>
    <row r="5" spans="1:21">
      <c r="A5" s="5">
        <v>10</v>
      </c>
      <c r="B5" s="6">
        <v>365.02</v>
      </c>
      <c r="C5" s="6">
        <v>60.82</v>
      </c>
      <c r="D5" s="6">
        <v>64.31</v>
      </c>
      <c r="E5" s="6">
        <v>86.34</v>
      </c>
      <c r="F5" s="6">
        <v>378.24</v>
      </c>
      <c r="G5" s="6">
        <v>131.44</v>
      </c>
      <c r="H5" s="6">
        <v>295.45</v>
      </c>
      <c r="I5" s="6">
        <v>141.19</v>
      </c>
      <c r="J5" s="6">
        <v>411.08</v>
      </c>
      <c r="K5" s="7">
        <v>645.24</v>
      </c>
      <c r="L5" s="6">
        <v>69.64</v>
      </c>
      <c r="M5" s="6">
        <v>191.45</v>
      </c>
      <c r="N5" s="6">
        <v>85.14</v>
      </c>
      <c r="O5" s="6">
        <v>194.48</v>
      </c>
      <c r="P5" s="6">
        <v>116.14</v>
      </c>
      <c r="Q5" s="6">
        <v>107.67</v>
      </c>
      <c r="R5" s="6">
        <v>98.71</v>
      </c>
      <c r="S5" s="6">
        <v>465.62</v>
      </c>
      <c r="T5" s="6">
        <v>146.08000000000001</v>
      </c>
      <c r="U5" s="7">
        <v>107.79</v>
      </c>
    </row>
    <row r="6" spans="1:21">
      <c r="A6" s="5">
        <v>14</v>
      </c>
      <c r="B6" s="6">
        <v>715.41</v>
      </c>
      <c r="C6" s="6">
        <v>53.84</v>
      </c>
      <c r="D6" s="6">
        <v>94.08</v>
      </c>
      <c r="E6" s="6">
        <v>206.8</v>
      </c>
      <c r="F6" s="6">
        <v>748.93</v>
      </c>
      <c r="G6" s="6">
        <v>217.51</v>
      </c>
      <c r="H6" s="6">
        <v>641.32000000000005</v>
      </c>
      <c r="I6" s="6">
        <v>166.94</v>
      </c>
      <c r="J6" s="6">
        <v>949.67</v>
      </c>
      <c r="K6" s="7">
        <v>881.39</v>
      </c>
      <c r="L6" s="6">
        <v>58.4</v>
      </c>
      <c r="M6" s="6">
        <v>354.54</v>
      </c>
      <c r="N6" s="6">
        <v>65.63</v>
      </c>
      <c r="O6" s="6">
        <v>368.98</v>
      </c>
      <c r="P6" s="6">
        <v>191.58</v>
      </c>
      <c r="Q6" s="6">
        <v>181.4</v>
      </c>
      <c r="R6" s="6">
        <v>207.09</v>
      </c>
      <c r="S6" s="6">
        <v>552.84</v>
      </c>
      <c r="T6" s="6">
        <v>255.08</v>
      </c>
      <c r="U6" s="7">
        <v>174.63</v>
      </c>
    </row>
    <row r="7" spans="1:21">
      <c r="A7" s="5">
        <v>17</v>
      </c>
      <c r="B7" s="6">
        <v>596.52</v>
      </c>
      <c r="C7" s="6">
        <v>60.06</v>
      </c>
      <c r="D7" s="6">
        <v>135.25</v>
      </c>
      <c r="E7" s="6">
        <v>282.36</v>
      </c>
      <c r="F7" s="6">
        <v>799.09</v>
      </c>
      <c r="G7" s="6">
        <v>202.63</v>
      </c>
      <c r="H7" s="6">
        <v>468.16</v>
      </c>
      <c r="I7" s="6">
        <v>280.35000000000002</v>
      </c>
      <c r="J7" s="6">
        <v>758.47</v>
      </c>
      <c r="K7" s="7">
        <v>905.26</v>
      </c>
      <c r="L7" s="6">
        <v>49.17</v>
      </c>
      <c r="M7" s="6">
        <v>291.72000000000003</v>
      </c>
      <c r="N7" s="6">
        <v>83.57</v>
      </c>
      <c r="O7" s="6">
        <v>241.2</v>
      </c>
      <c r="P7" s="6">
        <v>130.44999999999999</v>
      </c>
      <c r="Q7" s="6">
        <v>121.48</v>
      </c>
      <c r="R7" s="6">
        <v>184.34</v>
      </c>
      <c r="S7" s="6">
        <v>460.18</v>
      </c>
      <c r="T7" s="6">
        <v>182.96</v>
      </c>
      <c r="U7" s="7">
        <v>127.01</v>
      </c>
    </row>
    <row r="8" spans="1:21">
      <c r="A8" s="5">
        <v>21</v>
      </c>
      <c r="B8" s="6">
        <v>771.66</v>
      </c>
      <c r="C8" s="6">
        <v>86.2</v>
      </c>
      <c r="D8" s="6">
        <v>104.94</v>
      </c>
      <c r="E8" s="6">
        <v>282.36</v>
      </c>
      <c r="F8" s="6">
        <v>1058.9000000000001</v>
      </c>
      <c r="G8" s="6">
        <v>287.42</v>
      </c>
      <c r="H8" s="6">
        <v>536.17999999999995</v>
      </c>
      <c r="I8" s="6">
        <v>369.31</v>
      </c>
      <c r="J8" s="6">
        <v>1433.73</v>
      </c>
      <c r="K8" s="7" t="s">
        <v>20</v>
      </c>
      <c r="L8" s="6">
        <v>50.39</v>
      </c>
      <c r="M8" s="6">
        <v>268.62</v>
      </c>
      <c r="N8" s="6">
        <v>67.239999999999995</v>
      </c>
      <c r="O8" s="6">
        <v>280.48</v>
      </c>
      <c r="P8" s="6">
        <v>160.16999999999999</v>
      </c>
      <c r="Q8" s="6">
        <v>155.81</v>
      </c>
      <c r="R8" s="6">
        <v>185.62</v>
      </c>
      <c r="S8" s="6">
        <v>466.48</v>
      </c>
      <c r="T8" s="6">
        <v>187.3</v>
      </c>
      <c r="U8" s="7">
        <v>151.96</v>
      </c>
    </row>
    <row r="9" spans="1:21">
      <c r="A9" s="5">
        <v>24</v>
      </c>
      <c r="B9" s="6">
        <v>1112.43</v>
      </c>
      <c r="C9" s="6">
        <v>119.46</v>
      </c>
      <c r="D9" s="6">
        <v>140.84</v>
      </c>
      <c r="E9" s="6">
        <v>413.49</v>
      </c>
      <c r="F9" s="6">
        <v>1223.51</v>
      </c>
      <c r="G9" s="6">
        <v>263.7</v>
      </c>
      <c r="H9" s="6">
        <v>829.05</v>
      </c>
      <c r="I9" s="6">
        <v>382.91</v>
      </c>
      <c r="J9" s="6">
        <v>1641.62</v>
      </c>
      <c r="K9" s="7" t="s">
        <v>20</v>
      </c>
      <c r="L9" s="6">
        <v>40.51</v>
      </c>
      <c r="M9" s="6">
        <v>333.52</v>
      </c>
      <c r="N9" s="6">
        <v>62.34</v>
      </c>
      <c r="O9" s="6">
        <v>264.55</v>
      </c>
      <c r="P9" s="6">
        <v>137.51</v>
      </c>
      <c r="Q9" s="6">
        <v>130.66999999999999</v>
      </c>
      <c r="R9" s="6">
        <v>182.48</v>
      </c>
      <c r="S9" s="6">
        <v>374.68</v>
      </c>
      <c r="T9" s="6">
        <v>248.26</v>
      </c>
      <c r="U9" s="7">
        <v>144.28</v>
      </c>
    </row>
    <row r="10" spans="1:21" ht="17" thickBot="1">
      <c r="A10" s="2">
        <v>28</v>
      </c>
      <c r="B10" s="9">
        <v>1677.63</v>
      </c>
      <c r="C10" s="9">
        <v>171.73</v>
      </c>
      <c r="D10" s="9">
        <v>168.3</v>
      </c>
      <c r="E10" s="9" t="s">
        <v>20</v>
      </c>
      <c r="F10" s="9">
        <v>1547.77</v>
      </c>
      <c r="G10" s="9">
        <v>370.39</v>
      </c>
      <c r="H10" s="9">
        <v>1001.24</v>
      </c>
      <c r="I10" s="9">
        <v>706.29</v>
      </c>
      <c r="J10" s="9">
        <v>2655.6</v>
      </c>
      <c r="K10" s="10" t="s">
        <v>20</v>
      </c>
      <c r="L10" s="9">
        <v>57.94</v>
      </c>
      <c r="M10" s="9">
        <v>349.27</v>
      </c>
      <c r="N10" s="9">
        <v>87.31</v>
      </c>
      <c r="O10" s="9">
        <v>316.02999999999997</v>
      </c>
      <c r="P10" s="9">
        <v>175.61</v>
      </c>
      <c r="Q10" s="9">
        <v>143.41999999999999</v>
      </c>
      <c r="R10" s="9">
        <v>210.17</v>
      </c>
      <c r="S10" s="9">
        <v>531.15</v>
      </c>
      <c r="T10" s="9">
        <v>206.06</v>
      </c>
      <c r="U10" s="10">
        <v>186.42</v>
      </c>
    </row>
    <row r="11" spans="1:21">
      <c r="A11" s="11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</row>
    <row r="12" spans="1:21" ht="17" thickBot="1"/>
    <row r="13" spans="1:21" ht="17" thickBot="1">
      <c r="A13" s="13" t="s">
        <v>25</v>
      </c>
      <c r="B13" s="14" t="s">
        <v>38</v>
      </c>
      <c r="C13" s="13" t="s">
        <v>21</v>
      </c>
    </row>
    <row r="14" spans="1:21">
      <c r="A14" s="5">
        <v>1</v>
      </c>
      <c r="B14" s="15">
        <f t="shared" ref="B14:B22" si="0">_xlfn.T.TEST(B2:K2, L2:U2, 2, 2)</f>
        <v>0.98034407349135699</v>
      </c>
      <c r="C14" s="7" t="s">
        <v>22</v>
      </c>
    </row>
    <row r="15" spans="1:21">
      <c r="A15" s="5">
        <v>4</v>
      </c>
      <c r="B15" s="15">
        <f t="shared" si="0"/>
        <v>0.98978112876247959</v>
      </c>
      <c r="C15" s="7" t="s">
        <v>22</v>
      </c>
      <c r="F15" s="12"/>
      <c r="G15" s="12"/>
      <c r="H15" s="12"/>
      <c r="I15" s="12"/>
      <c r="J15" s="12"/>
      <c r="L15" s="12"/>
      <c r="M15" s="12"/>
      <c r="N15" s="12"/>
      <c r="O15" s="12"/>
      <c r="P15" s="12"/>
      <c r="Q15" s="12"/>
      <c r="R15" s="12"/>
      <c r="S15" s="12"/>
      <c r="T15" s="12"/>
    </row>
    <row r="16" spans="1:21">
      <c r="A16" s="5">
        <v>7</v>
      </c>
      <c r="B16" s="15">
        <f t="shared" si="0"/>
        <v>0.33289563112965814</v>
      </c>
      <c r="C16" s="7" t="s">
        <v>22</v>
      </c>
    </row>
    <row r="17" spans="1:4">
      <c r="A17" s="5">
        <v>10</v>
      </c>
      <c r="B17" s="15">
        <f t="shared" si="0"/>
        <v>0.17896268072245788</v>
      </c>
      <c r="C17" s="7" t="s">
        <v>22</v>
      </c>
    </row>
    <row r="18" spans="1:4">
      <c r="A18" s="5">
        <v>14</v>
      </c>
      <c r="B18" s="15">
        <f t="shared" si="0"/>
        <v>7.6515734243253905E-2</v>
      </c>
      <c r="C18" s="7" t="s">
        <v>22</v>
      </c>
    </row>
    <row r="19" spans="1:4">
      <c r="A19" s="5">
        <v>17</v>
      </c>
      <c r="B19" s="15">
        <f t="shared" si="0"/>
        <v>1.9950471520054025E-2</v>
      </c>
      <c r="C19" s="7" t="s">
        <v>23</v>
      </c>
    </row>
    <row r="20" spans="1:4">
      <c r="A20" s="5">
        <v>21</v>
      </c>
      <c r="B20" s="15">
        <f t="shared" si="0"/>
        <v>3.1652687626201E-2</v>
      </c>
      <c r="C20" s="7" t="s">
        <v>23</v>
      </c>
    </row>
    <row r="21" spans="1:4">
      <c r="A21" s="5">
        <v>24</v>
      </c>
      <c r="B21" s="15">
        <f t="shared" si="0"/>
        <v>1.2639054600428986E-2</v>
      </c>
      <c r="C21" s="7" t="s">
        <v>23</v>
      </c>
    </row>
    <row r="22" spans="1:4" ht="17" thickBot="1">
      <c r="A22" s="2">
        <v>28</v>
      </c>
      <c r="B22" s="16">
        <f t="shared" si="0"/>
        <v>1.0233897134320569E-2</v>
      </c>
      <c r="C22" s="10" t="s">
        <v>23</v>
      </c>
    </row>
    <row r="23" spans="1:4">
      <c r="A23" s="17"/>
      <c r="B23" s="6"/>
      <c r="C23" s="6"/>
    </row>
    <row r="24" spans="1:4">
      <c r="A24" s="11"/>
      <c r="B24" s="12"/>
      <c r="C24" s="12"/>
    </row>
    <row r="25" spans="1:4" ht="17" thickBot="1">
      <c r="A25" s="6" t="s">
        <v>26</v>
      </c>
      <c r="B25" s="6"/>
      <c r="C25" s="6"/>
      <c r="D25" s="6"/>
    </row>
    <row r="26" spans="1:4" ht="17" thickBot="1">
      <c r="A26" s="13" t="s">
        <v>27</v>
      </c>
      <c r="B26" s="18" t="s">
        <v>28</v>
      </c>
      <c r="C26" s="18" t="s">
        <v>24</v>
      </c>
      <c r="D26" s="13" t="s">
        <v>29</v>
      </c>
    </row>
    <row r="27" spans="1:4">
      <c r="A27" s="7" t="s">
        <v>30</v>
      </c>
      <c r="B27" s="6">
        <v>0.56000000000000005</v>
      </c>
      <c r="C27" s="19">
        <v>0.7</v>
      </c>
      <c r="D27" s="7" t="s">
        <v>31</v>
      </c>
    </row>
    <row r="28" spans="1:4">
      <c r="A28" s="7" t="s">
        <v>32</v>
      </c>
      <c r="B28" s="6">
        <v>0.57999999999999996</v>
      </c>
      <c r="C28" s="6"/>
      <c r="D28" s="7" t="s">
        <v>31</v>
      </c>
    </row>
    <row r="29" spans="1:4">
      <c r="A29" s="7" t="s">
        <v>34</v>
      </c>
      <c r="B29" s="6">
        <v>1.42</v>
      </c>
      <c r="C29" s="6"/>
      <c r="D29" s="7" t="s">
        <v>31</v>
      </c>
    </row>
    <row r="30" spans="1:4">
      <c r="A30" s="20" t="s">
        <v>35</v>
      </c>
      <c r="B30" s="21" t="s">
        <v>37</v>
      </c>
      <c r="C30" s="21"/>
      <c r="D30" s="20" t="s">
        <v>33</v>
      </c>
    </row>
    <row r="31" spans="1:4" ht="17" thickBot="1">
      <c r="A31" s="10" t="s">
        <v>36</v>
      </c>
      <c r="B31" s="9">
        <v>-4.43</v>
      </c>
      <c r="C31" s="9"/>
      <c r="D31" s="10" t="s">
        <v>3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69E5B-3D1A-BB45-9D8E-CA3A3A3AD6AA}">
  <dimension ref="A1:T31"/>
  <sheetViews>
    <sheetView zoomScaleNormal="100" workbookViewId="0">
      <selection activeCell="D30" sqref="D30"/>
    </sheetView>
  </sheetViews>
  <sheetFormatPr baseColWidth="10" defaultRowHeight="16"/>
  <cols>
    <col min="1" max="1" width="34.83203125" style="6" bestFit="1" customWidth="1"/>
    <col min="2" max="2" width="14.1640625" style="6" bestFit="1" customWidth="1"/>
    <col min="3" max="3" width="9.83203125" style="6" bestFit="1" customWidth="1"/>
    <col min="4" max="4" width="11.6640625" style="6" bestFit="1" customWidth="1"/>
    <col min="5" max="10" width="9.83203125" style="6" bestFit="1" customWidth="1"/>
    <col min="11" max="19" width="12.6640625" style="6" bestFit="1" customWidth="1"/>
    <col min="20" max="20" width="13.83203125" style="6" bestFit="1" customWidth="1"/>
    <col min="21" max="16384" width="10.83203125" style="6"/>
  </cols>
  <sheetData>
    <row r="1" spans="1:20" s="17" customFormat="1" ht="17" thickBot="1">
      <c r="A1" s="2" t="s">
        <v>2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2" t="s">
        <v>8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2" t="s">
        <v>19</v>
      </c>
    </row>
    <row r="2" spans="1:20">
      <c r="A2" s="5">
        <v>1</v>
      </c>
      <c r="B2" s="6">
        <v>63.17</v>
      </c>
      <c r="C2" s="6">
        <v>59.63</v>
      </c>
      <c r="D2" s="6">
        <v>55.94</v>
      </c>
      <c r="E2" s="6">
        <v>93.67</v>
      </c>
      <c r="F2" s="6">
        <v>55.53</v>
      </c>
      <c r="G2" s="6">
        <v>53.99</v>
      </c>
      <c r="H2" s="6">
        <v>56.29</v>
      </c>
      <c r="I2" s="6">
        <v>32.25</v>
      </c>
      <c r="J2" s="7">
        <v>34.86</v>
      </c>
      <c r="K2" s="6">
        <v>91.25</v>
      </c>
      <c r="L2" s="6">
        <v>48.13</v>
      </c>
      <c r="M2" s="6">
        <v>80.97</v>
      </c>
      <c r="N2" s="6">
        <v>42.12</v>
      </c>
      <c r="O2" s="6">
        <v>36.880000000000003</v>
      </c>
      <c r="P2" s="6">
        <v>36.61</v>
      </c>
      <c r="Q2" s="6">
        <v>37.51</v>
      </c>
      <c r="R2" s="6">
        <v>65.489999999999995</v>
      </c>
      <c r="S2" s="6">
        <v>56.25</v>
      </c>
      <c r="T2" s="7">
        <v>82.26</v>
      </c>
    </row>
    <row r="3" spans="1:20">
      <c r="A3" s="5">
        <v>4</v>
      </c>
      <c r="B3" s="6">
        <v>75.680000000000007</v>
      </c>
      <c r="C3" s="6">
        <v>55.86</v>
      </c>
      <c r="D3" s="6">
        <v>54.03</v>
      </c>
      <c r="E3" s="6">
        <v>205.63</v>
      </c>
      <c r="F3" s="6">
        <v>40.799999999999997</v>
      </c>
      <c r="G3" s="6">
        <v>24.76</v>
      </c>
      <c r="H3" s="6">
        <v>50.98</v>
      </c>
      <c r="I3" s="6">
        <v>88.96</v>
      </c>
      <c r="J3" s="7">
        <v>23.01</v>
      </c>
      <c r="K3" s="6">
        <v>71.12</v>
      </c>
      <c r="L3" s="6">
        <v>40.659999999999997</v>
      </c>
      <c r="M3" s="6">
        <v>97.25</v>
      </c>
      <c r="N3" s="6">
        <v>51.84</v>
      </c>
      <c r="O3" s="6">
        <v>48.72</v>
      </c>
      <c r="P3" s="6">
        <v>79.41</v>
      </c>
      <c r="Q3" s="6">
        <v>57.27</v>
      </c>
      <c r="R3" s="6">
        <v>59.82</v>
      </c>
      <c r="S3" s="6">
        <v>53.95</v>
      </c>
      <c r="T3" s="7">
        <v>55.12</v>
      </c>
    </row>
    <row r="4" spans="1:20">
      <c r="A4" s="5">
        <v>7</v>
      </c>
      <c r="B4" s="6">
        <v>128.52000000000001</v>
      </c>
      <c r="C4" s="6">
        <v>61.12</v>
      </c>
      <c r="D4" s="6">
        <v>53.85</v>
      </c>
      <c r="E4" s="6">
        <v>203.29</v>
      </c>
      <c r="F4" s="6">
        <v>112.47</v>
      </c>
      <c r="G4" s="6">
        <v>76.599999999999994</v>
      </c>
      <c r="H4" s="6">
        <v>105.2</v>
      </c>
      <c r="I4" s="6">
        <v>101.67</v>
      </c>
      <c r="J4" s="7">
        <v>80.66</v>
      </c>
      <c r="K4" s="6">
        <v>77.040000000000006</v>
      </c>
      <c r="L4" s="6">
        <v>49.69</v>
      </c>
      <c r="M4" s="6">
        <v>71.5</v>
      </c>
      <c r="N4" s="6">
        <v>66.569999999999993</v>
      </c>
      <c r="O4" s="6">
        <v>78.739999999999995</v>
      </c>
      <c r="P4" s="6">
        <v>34.06</v>
      </c>
      <c r="Q4" s="6">
        <v>83.23</v>
      </c>
      <c r="R4" s="6">
        <v>61.04</v>
      </c>
      <c r="S4" s="6">
        <v>42.2</v>
      </c>
      <c r="T4" s="7">
        <v>48</v>
      </c>
    </row>
    <row r="5" spans="1:20">
      <c r="A5" s="5">
        <v>10</v>
      </c>
      <c r="B5" s="6">
        <v>148.63999999999999</v>
      </c>
      <c r="C5" s="6">
        <v>119.66</v>
      </c>
      <c r="D5" s="6">
        <v>110.39</v>
      </c>
      <c r="E5" s="6">
        <v>251.36</v>
      </c>
      <c r="F5" s="6">
        <v>86.37</v>
      </c>
      <c r="G5" s="6">
        <v>118.35</v>
      </c>
      <c r="H5" s="6">
        <v>97.24</v>
      </c>
      <c r="I5" s="6">
        <v>184.1</v>
      </c>
      <c r="J5" s="7">
        <v>100.08</v>
      </c>
      <c r="K5" s="6">
        <v>185.81</v>
      </c>
      <c r="L5" s="6">
        <v>64.09</v>
      </c>
      <c r="M5" s="6">
        <v>77.8</v>
      </c>
      <c r="N5" s="6">
        <v>64.2</v>
      </c>
      <c r="O5" s="6">
        <v>56.39</v>
      </c>
      <c r="P5" s="6">
        <v>48.28</v>
      </c>
      <c r="Q5" s="6">
        <v>67.05</v>
      </c>
      <c r="R5" s="6">
        <v>70.81</v>
      </c>
      <c r="S5" s="6">
        <v>46.09</v>
      </c>
      <c r="T5" s="7">
        <v>62.85</v>
      </c>
    </row>
    <row r="6" spans="1:20">
      <c r="A6" s="5">
        <v>14</v>
      </c>
      <c r="B6" s="6">
        <v>246.58</v>
      </c>
      <c r="C6" s="6">
        <v>111.76</v>
      </c>
      <c r="D6" s="6">
        <v>180.03</v>
      </c>
      <c r="E6" s="6">
        <v>529.15</v>
      </c>
      <c r="F6" s="6">
        <v>79.930000000000007</v>
      </c>
      <c r="G6" s="6">
        <v>220.56</v>
      </c>
      <c r="H6" s="6">
        <v>259.92</v>
      </c>
      <c r="I6" s="6">
        <v>177.62</v>
      </c>
      <c r="J6" s="7">
        <v>216.18</v>
      </c>
      <c r="K6" s="6">
        <v>301.87</v>
      </c>
      <c r="L6" s="6">
        <v>61.61</v>
      </c>
      <c r="M6" s="6">
        <v>164.7</v>
      </c>
      <c r="N6" s="6">
        <v>11.73</v>
      </c>
      <c r="O6" s="6">
        <v>49.88</v>
      </c>
      <c r="P6" s="6">
        <v>57.99</v>
      </c>
      <c r="Q6" s="6">
        <v>53.43</v>
      </c>
      <c r="R6" s="6">
        <v>65.260000000000005</v>
      </c>
      <c r="S6" s="6">
        <v>38.57</v>
      </c>
      <c r="T6" s="7">
        <v>69.5</v>
      </c>
    </row>
    <row r="7" spans="1:20">
      <c r="A7" s="5">
        <v>17</v>
      </c>
      <c r="B7" s="6">
        <v>222.28</v>
      </c>
      <c r="C7" s="6">
        <v>113.63</v>
      </c>
      <c r="D7" s="6">
        <v>142.37</v>
      </c>
      <c r="E7" s="6">
        <v>590.9</v>
      </c>
      <c r="F7" s="6">
        <v>108.79</v>
      </c>
      <c r="G7" s="6">
        <v>278.07</v>
      </c>
      <c r="H7" s="6">
        <v>232.08</v>
      </c>
      <c r="I7" s="6">
        <v>324.22000000000003</v>
      </c>
      <c r="J7" s="7">
        <v>215.12</v>
      </c>
      <c r="K7" s="6">
        <v>244.96</v>
      </c>
      <c r="L7" s="6">
        <v>64.739999999999995</v>
      </c>
      <c r="M7" s="6">
        <v>130.44</v>
      </c>
      <c r="N7" s="6">
        <v>43.56</v>
      </c>
      <c r="O7" s="6">
        <v>63.5</v>
      </c>
      <c r="P7" s="6">
        <v>57.86</v>
      </c>
      <c r="Q7" s="6">
        <v>74.75</v>
      </c>
      <c r="R7" s="6">
        <v>55.41</v>
      </c>
      <c r="S7" s="6">
        <v>68</v>
      </c>
      <c r="T7" s="7">
        <v>79.540000000000006</v>
      </c>
    </row>
    <row r="8" spans="1:20">
      <c r="A8" s="5">
        <v>21</v>
      </c>
      <c r="B8" s="6">
        <v>194.77</v>
      </c>
      <c r="C8" s="6">
        <v>197.07</v>
      </c>
      <c r="D8" s="6">
        <v>148.51</v>
      </c>
      <c r="E8" s="6">
        <v>541.34</v>
      </c>
      <c r="F8" s="6">
        <v>137.61000000000001</v>
      </c>
      <c r="G8" s="6">
        <v>421.61</v>
      </c>
      <c r="H8" s="6">
        <v>297</v>
      </c>
      <c r="I8" s="6">
        <v>364.23</v>
      </c>
      <c r="J8" s="7">
        <v>393.02</v>
      </c>
      <c r="K8" s="6">
        <v>195</v>
      </c>
      <c r="L8" s="6">
        <v>60.99</v>
      </c>
      <c r="M8" s="6">
        <v>137.71</v>
      </c>
      <c r="N8" s="6">
        <v>63.02</v>
      </c>
      <c r="O8" s="6">
        <v>66.69</v>
      </c>
      <c r="P8" s="6">
        <v>47.65</v>
      </c>
      <c r="Q8" s="6">
        <v>69.59</v>
      </c>
      <c r="R8" s="6">
        <v>61.19</v>
      </c>
      <c r="S8" s="6">
        <v>50.48</v>
      </c>
      <c r="T8" s="7">
        <v>88.25</v>
      </c>
    </row>
    <row r="9" spans="1:20">
      <c r="A9" s="5">
        <v>24</v>
      </c>
      <c r="B9" s="6">
        <v>242.96</v>
      </c>
      <c r="C9" s="6">
        <v>144.68</v>
      </c>
      <c r="D9" s="6">
        <v>185.27</v>
      </c>
      <c r="E9" s="6">
        <v>887.45</v>
      </c>
      <c r="F9" s="6">
        <v>154.71</v>
      </c>
      <c r="G9" s="6">
        <v>556.15</v>
      </c>
      <c r="H9" s="6">
        <v>330.8</v>
      </c>
      <c r="I9" s="6">
        <v>567.75</v>
      </c>
      <c r="J9" s="7">
        <v>548.07000000000005</v>
      </c>
      <c r="K9" s="6">
        <v>234.55</v>
      </c>
      <c r="L9" s="6">
        <v>50.59</v>
      </c>
      <c r="M9" s="6">
        <v>139.72</v>
      </c>
      <c r="N9" s="6">
        <v>60.83</v>
      </c>
      <c r="O9" s="6">
        <v>97.86</v>
      </c>
      <c r="P9" s="6">
        <v>51.65</v>
      </c>
      <c r="Q9" s="6">
        <v>38.340000000000003</v>
      </c>
      <c r="R9" s="6">
        <v>46.3</v>
      </c>
      <c r="S9" s="6">
        <v>49.04</v>
      </c>
      <c r="T9" s="7">
        <v>58.29</v>
      </c>
    </row>
    <row r="10" spans="1:20" ht="17" thickBot="1">
      <c r="A10" s="2">
        <v>28</v>
      </c>
      <c r="B10" s="9">
        <v>397.98</v>
      </c>
      <c r="C10" s="9">
        <v>201.54</v>
      </c>
      <c r="D10" s="9">
        <v>324.55</v>
      </c>
      <c r="E10" s="9">
        <v>1259.6400000000001</v>
      </c>
      <c r="F10" s="9">
        <v>263.62</v>
      </c>
      <c r="G10" s="9">
        <v>746.77</v>
      </c>
      <c r="H10" s="9">
        <v>484.5</v>
      </c>
      <c r="I10" s="9">
        <v>745.09</v>
      </c>
      <c r="J10" s="10">
        <v>728.68</v>
      </c>
      <c r="K10" s="9">
        <v>340.28</v>
      </c>
      <c r="L10" s="9">
        <v>68</v>
      </c>
      <c r="M10" s="9">
        <v>158.4</v>
      </c>
      <c r="N10" s="9">
        <v>37.479999999999997</v>
      </c>
      <c r="O10" s="9">
        <v>119.1</v>
      </c>
      <c r="P10" s="9">
        <v>56.41</v>
      </c>
      <c r="Q10" s="9">
        <v>42.62</v>
      </c>
      <c r="R10" s="9">
        <v>71.33</v>
      </c>
      <c r="S10" s="9">
        <v>54.98</v>
      </c>
      <c r="T10" s="10">
        <v>54.75</v>
      </c>
    </row>
    <row r="11" spans="1:20">
      <c r="A11" s="17"/>
    </row>
    <row r="12" spans="1:20" ht="17" thickBot="1"/>
    <row r="13" spans="1:20" ht="17" thickBot="1">
      <c r="A13" s="18" t="s">
        <v>25</v>
      </c>
      <c r="B13" s="22" t="s">
        <v>38</v>
      </c>
      <c r="C13" s="14" t="s">
        <v>21</v>
      </c>
    </row>
    <row r="14" spans="1:20">
      <c r="A14" s="17">
        <v>1</v>
      </c>
      <c r="B14" s="23">
        <f t="shared" ref="B14:B22" si="0">_xlfn.T.TEST(B2:J2, K2:T2, 2, 2)</f>
        <v>0.86031553326574073</v>
      </c>
      <c r="C14" s="15" t="s">
        <v>22</v>
      </c>
    </row>
    <row r="15" spans="1:20">
      <c r="A15" s="17">
        <v>4</v>
      </c>
      <c r="B15" s="23">
        <f t="shared" si="0"/>
        <v>0.69456529772774933</v>
      </c>
      <c r="C15" s="15" t="s">
        <v>22</v>
      </c>
    </row>
    <row r="16" spans="1:20">
      <c r="A16" s="17">
        <v>7</v>
      </c>
      <c r="B16" s="23">
        <f t="shared" si="0"/>
        <v>1.4790306130545936E-2</v>
      </c>
      <c r="C16" s="15" t="s">
        <v>23</v>
      </c>
    </row>
    <row r="17" spans="1:4">
      <c r="A17" s="17">
        <v>10</v>
      </c>
      <c r="B17" s="23">
        <f t="shared" si="0"/>
        <v>1.1315974217845201E-2</v>
      </c>
      <c r="C17" s="15" t="s">
        <v>23</v>
      </c>
    </row>
    <row r="18" spans="1:4">
      <c r="A18" s="17">
        <v>14</v>
      </c>
      <c r="B18" s="23">
        <f t="shared" si="0"/>
        <v>1.3088117406058863E-2</v>
      </c>
      <c r="C18" s="15" t="s">
        <v>23</v>
      </c>
    </row>
    <row r="19" spans="1:4">
      <c r="A19" s="17">
        <v>17</v>
      </c>
      <c r="B19" s="23">
        <f t="shared" si="0"/>
        <v>5.9700704709067312E-3</v>
      </c>
      <c r="C19" s="15" t="s">
        <v>39</v>
      </c>
    </row>
    <row r="20" spans="1:4">
      <c r="A20" s="17">
        <v>21</v>
      </c>
      <c r="B20" s="23">
        <f t="shared" si="0"/>
        <v>2.5431669085360765E-4</v>
      </c>
      <c r="C20" s="15" t="s">
        <v>40</v>
      </c>
    </row>
    <row r="21" spans="1:4">
      <c r="A21" s="17">
        <v>24</v>
      </c>
      <c r="B21" s="23">
        <f t="shared" si="0"/>
        <v>1.2190141069014795E-3</v>
      </c>
      <c r="C21" s="15" t="s">
        <v>39</v>
      </c>
    </row>
    <row r="22" spans="1:4" ht="17" thickBot="1">
      <c r="A22" s="3">
        <v>28</v>
      </c>
      <c r="B22" s="24">
        <f t="shared" si="0"/>
        <v>4.7366682625474158E-4</v>
      </c>
      <c r="C22" s="16" t="s">
        <v>40</v>
      </c>
    </row>
    <row r="23" spans="1:4">
      <c r="A23" s="17"/>
    </row>
    <row r="24" spans="1:4">
      <c r="A24" s="17"/>
    </row>
    <row r="25" spans="1:4" ht="17" thickBot="1">
      <c r="A25" s="6" t="s">
        <v>26</v>
      </c>
    </row>
    <row r="26" spans="1:4" ht="17" thickBot="1">
      <c r="A26" s="13" t="s">
        <v>27</v>
      </c>
      <c r="B26" s="18" t="s">
        <v>28</v>
      </c>
      <c r="C26" s="18" t="s">
        <v>24</v>
      </c>
      <c r="D26" s="13" t="s">
        <v>29</v>
      </c>
    </row>
    <row r="27" spans="1:4">
      <c r="A27" s="7" t="s">
        <v>30</v>
      </c>
      <c r="B27" s="6">
        <v>5.68</v>
      </c>
      <c r="C27" s="19">
        <v>0.1</v>
      </c>
      <c r="D27" s="7" t="s">
        <v>31</v>
      </c>
    </row>
    <row r="28" spans="1:4">
      <c r="A28" s="20" t="s">
        <v>32</v>
      </c>
      <c r="B28" s="21">
        <v>0.84</v>
      </c>
      <c r="C28" s="21"/>
      <c r="D28" s="20" t="s">
        <v>33</v>
      </c>
    </row>
    <row r="29" spans="1:4">
      <c r="A29" s="20" t="s">
        <v>34</v>
      </c>
      <c r="B29" s="21">
        <v>0.96</v>
      </c>
      <c r="C29" s="21"/>
      <c r="D29" s="20" t="s">
        <v>33</v>
      </c>
    </row>
    <row r="30" spans="1:4">
      <c r="A30" s="20" t="s">
        <v>35</v>
      </c>
      <c r="B30" s="21" t="s">
        <v>41</v>
      </c>
      <c r="C30" s="21"/>
      <c r="D30" s="20" t="s">
        <v>33</v>
      </c>
    </row>
    <row r="31" spans="1:4" ht="17" thickBot="1">
      <c r="A31" s="25" t="s">
        <v>36</v>
      </c>
      <c r="B31" s="26">
        <v>-24.66</v>
      </c>
      <c r="C31" s="26"/>
      <c r="D31" s="25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F3828-936D-9343-8CDB-0F9D7DCBB5CA}">
  <dimension ref="A1:L14"/>
  <sheetViews>
    <sheetView workbookViewId="0">
      <selection activeCell="G20" sqref="G20"/>
    </sheetView>
  </sheetViews>
  <sheetFormatPr baseColWidth="10" defaultRowHeight="16"/>
  <cols>
    <col min="1" max="16384" width="10.83203125" style="8"/>
  </cols>
  <sheetData>
    <row r="1" spans="1:12">
      <c r="A1" s="27" t="s">
        <v>42</v>
      </c>
      <c r="B1" s="28" t="s">
        <v>43</v>
      </c>
      <c r="C1" s="29">
        <f>LN(C11/C3)/($A11-$A3)</f>
        <v>0.10802178573087806</v>
      </c>
      <c r="D1" s="29">
        <f>LN(D11/D3)/($A11-$A3)</f>
        <v>5.7234405064792819E-2</v>
      </c>
      <c r="E1" s="29">
        <f>LN(E11/E3)/($A11-$A3)</f>
        <v>3.7063433024217142E-2</v>
      </c>
      <c r="F1" s="29">
        <f>LN(F10/F3)/($A10-$A3)</f>
        <v>6.6641036123710085E-2</v>
      </c>
      <c r="G1" s="29">
        <f>LN(G11/G3)/($A11-$A3)</f>
        <v>9.4700446990296699E-2</v>
      </c>
      <c r="H1" s="29">
        <f>LN(H11/H3)/($A11-$A3)</f>
        <v>4.7253882791500723E-2</v>
      </c>
      <c r="I1" s="29">
        <f>LN(I11/I3)/($A11-$A3)</f>
        <v>8.6700123447052496E-2</v>
      </c>
      <c r="J1" s="29">
        <f>LN(J11/J3)/($A11-$A3)</f>
        <v>6.91220575947184E-2</v>
      </c>
      <c r="K1" s="29">
        <f>LN(K11/K3)/($A11-$A3)</f>
        <v>0.13172561078720554</v>
      </c>
      <c r="L1" s="29">
        <f>LN(L8/L3)/($A9-$A3)</f>
        <v>7.7284372942433094E-2</v>
      </c>
    </row>
    <row r="2" spans="1:12">
      <c r="A2" s="30" t="s">
        <v>44</v>
      </c>
      <c r="B2" s="31" t="s">
        <v>45</v>
      </c>
      <c r="C2" s="32" t="s">
        <v>46</v>
      </c>
      <c r="D2" s="32" t="s">
        <v>47</v>
      </c>
      <c r="E2" s="32" t="s">
        <v>48</v>
      </c>
      <c r="F2" s="32" t="s">
        <v>49</v>
      </c>
      <c r="G2" s="32" t="s">
        <v>50</v>
      </c>
      <c r="H2" s="32" t="s">
        <v>51</v>
      </c>
      <c r="I2" s="32" t="s">
        <v>52</v>
      </c>
      <c r="J2" s="32" t="s">
        <v>53</v>
      </c>
      <c r="K2" s="32" t="s">
        <v>54</v>
      </c>
      <c r="L2" s="32" t="s">
        <v>55</v>
      </c>
    </row>
    <row r="3" spans="1:12">
      <c r="A3" s="33">
        <v>1</v>
      </c>
      <c r="B3" s="34"/>
      <c r="C3" s="33">
        <v>90.79</v>
      </c>
      <c r="D3" s="33">
        <v>36.619999999999997</v>
      </c>
      <c r="E3" s="33">
        <v>61.87</v>
      </c>
      <c r="F3" s="33">
        <v>89.29</v>
      </c>
      <c r="G3" s="33">
        <v>120.02</v>
      </c>
      <c r="H3" s="33">
        <v>103.41</v>
      </c>
      <c r="I3" s="33">
        <v>96.36</v>
      </c>
      <c r="J3" s="33">
        <v>109.26</v>
      </c>
      <c r="K3" s="33">
        <v>75.78</v>
      </c>
      <c r="L3" s="33">
        <v>192.97</v>
      </c>
    </row>
    <row r="4" spans="1:12">
      <c r="A4" s="33">
        <v>4</v>
      </c>
      <c r="B4" s="34"/>
      <c r="C4" s="33">
        <v>227.75</v>
      </c>
      <c r="D4" s="33">
        <v>39.270000000000003</v>
      </c>
      <c r="E4" s="33">
        <v>62.12</v>
      </c>
      <c r="F4" s="33">
        <v>63.94</v>
      </c>
      <c r="G4" s="33">
        <v>219.11</v>
      </c>
      <c r="H4" s="33">
        <v>61.49</v>
      </c>
      <c r="I4" s="33">
        <v>136.63999999999999</v>
      </c>
      <c r="J4" s="33">
        <v>65.510000000000005</v>
      </c>
      <c r="K4" s="33">
        <v>238.1</v>
      </c>
      <c r="L4" s="33">
        <v>297.2</v>
      </c>
    </row>
    <row r="5" spans="1:12">
      <c r="A5" s="33">
        <v>7</v>
      </c>
      <c r="B5" s="34"/>
      <c r="C5" s="33">
        <v>213.11</v>
      </c>
      <c r="D5" s="33">
        <v>50.24</v>
      </c>
      <c r="E5" s="33">
        <v>76.19</v>
      </c>
      <c r="F5" s="33">
        <v>94.79</v>
      </c>
      <c r="G5" s="33">
        <v>201.02</v>
      </c>
      <c r="H5" s="33">
        <v>48.42</v>
      </c>
      <c r="I5" s="33">
        <v>173.32</v>
      </c>
      <c r="J5" s="33">
        <v>94.03</v>
      </c>
      <c r="K5" s="33">
        <v>225.04</v>
      </c>
      <c r="L5" s="33">
        <v>438.76</v>
      </c>
    </row>
    <row r="6" spans="1:12">
      <c r="A6" s="33">
        <v>10</v>
      </c>
      <c r="B6" s="34"/>
      <c r="C6" s="33">
        <v>365.02</v>
      </c>
      <c r="D6" s="33">
        <v>60.82</v>
      </c>
      <c r="E6" s="33">
        <v>64.31</v>
      </c>
      <c r="F6" s="33">
        <v>86.34</v>
      </c>
      <c r="G6" s="33">
        <v>378.24</v>
      </c>
      <c r="H6" s="33">
        <v>131.44</v>
      </c>
      <c r="I6" s="33">
        <v>295.45</v>
      </c>
      <c r="J6" s="33">
        <v>141.19</v>
      </c>
      <c r="K6" s="33">
        <v>411.08</v>
      </c>
      <c r="L6" s="33">
        <v>645.24</v>
      </c>
    </row>
    <row r="7" spans="1:12">
      <c r="A7" s="33">
        <v>14</v>
      </c>
      <c r="B7" s="34"/>
      <c r="C7" s="33">
        <v>715.41</v>
      </c>
      <c r="D7" s="33">
        <v>53.84</v>
      </c>
      <c r="E7" s="33">
        <v>94.08</v>
      </c>
      <c r="F7" s="33">
        <v>206.8</v>
      </c>
      <c r="G7" s="33">
        <v>748.93</v>
      </c>
      <c r="H7" s="33">
        <v>217.51</v>
      </c>
      <c r="I7" s="33">
        <v>641.32000000000005</v>
      </c>
      <c r="J7" s="33">
        <v>166.94</v>
      </c>
      <c r="K7" s="33">
        <v>949.67</v>
      </c>
      <c r="L7" s="33">
        <v>881.39</v>
      </c>
    </row>
    <row r="8" spans="1:12">
      <c r="A8" s="33">
        <v>17</v>
      </c>
      <c r="B8" s="34"/>
      <c r="C8" s="33">
        <v>596.52</v>
      </c>
      <c r="D8" s="33">
        <v>60.06</v>
      </c>
      <c r="E8" s="33">
        <v>135.25</v>
      </c>
      <c r="F8" s="33">
        <v>282.36</v>
      </c>
      <c r="G8" s="33">
        <v>799.09</v>
      </c>
      <c r="H8" s="33">
        <v>202.63</v>
      </c>
      <c r="I8" s="33">
        <v>468.16</v>
      </c>
      <c r="J8" s="33">
        <v>280.35000000000002</v>
      </c>
      <c r="K8" s="33">
        <v>758.47</v>
      </c>
      <c r="L8" s="33">
        <v>905.26</v>
      </c>
    </row>
    <row r="9" spans="1:12">
      <c r="A9" s="33">
        <v>21</v>
      </c>
      <c r="B9" s="34"/>
      <c r="C9" s="33">
        <v>771.66</v>
      </c>
      <c r="D9" s="33">
        <v>86.2</v>
      </c>
      <c r="E9" s="33">
        <v>104.94</v>
      </c>
      <c r="F9" s="33">
        <v>282.36</v>
      </c>
      <c r="G9" s="33">
        <v>1058.9000000000001</v>
      </c>
      <c r="H9" s="33">
        <v>287.42</v>
      </c>
      <c r="I9" s="33">
        <v>536.17999999999995</v>
      </c>
      <c r="J9" s="33">
        <v>369.31</v>
      </c>
      <c r="K9" s="33">
        <v>1433.73</v>
      </c>
      <c r="L9" s="33"/>
    </row>
    <row r="10" spans="1:12">
      <c r="A10" s="33">
        <v>24</v>
      </c>
      <c r="B10" s="27"/>
      <c r="C10" s="33">
        <v>1112.43</v>
      </c>
      <c r="D10" s="33">
        <v>119.46</v>
      </c>
      <c r="E10" s="33">
        <v>140.84</v>
      </c>
      <c r="F10" s="33">
        <v>413.49</v>
      </c>
      <c r="G10" s="33">
        <v>1223.51</v>
      </c>
      <c r="H10" s="33">
        <v>263.7</v>
      </c>
      <c r="I10" s="33">
        <v>829.05</v>
      </c>
      <c r="J10" s="33">
        <v>382.91</v>
      </c>
      <c r="K10" s="33">
        <v>1641.62</v>
      </c>
      <c r="L10" s="33"/>
    </row>
    <row r="11" spans="1:12">
      <c r="A11" s="33">
        <v>28</v>
      </c>
      <c r="B11" s="27"/>
      <c r="C11" s="33">
        <v>1677.63</v>
      </c>
      <c r="D11" s="33">
        <v>171.73</v>
      </c>
      <c r="E11" s="33">
        <v>168.3</v>
      </c>
      <c r="F11" s="33"/>
      <c r="G11" s="33">
        <v>1547.77</v>
      </c>
      <c r="H11" s="33">
        <v>370.39</v>
      </c>
      <c r="I11" s="33">
        <v>1001.24</v>
      </c>
      <c r="J11" s="33">
        <v>706.29</v>
      </c>
      <c r="K11" s="33">
        <v>2655.6</v>
      </c>
      <c r="L11" s="33"/>
    </row>
    <row r="12" spans="1:12">
      <c r="A12" s="33"/>
      <c r="B12" s="27"/>
      <c r="C12" s="33"/>
      <c r="D12" s="33"/>
      <c r="E12" s="33"/>
      <c r="F12" s="33"/>
      <c r="G12" s="33"/>
      <c r="H12" s="33"/>
      <c r="I12" s="33"/>
      <c r="J12" s="33"/>
      <c r="K12" s="33"/>
      <c r="L12" s="33"/>
    </row>
    <row r="13" spans="1:12">
      <c r="A13" s="33"/>
      <c r="B13" s="27"/>
      <c r="C13" s="33"/>
      <c r="D13" s="33"/>
      <c r="E13" s="33"/>
      <c r="F13" s="33"/>
      <c r="G13" s="33"/>
      <c r="H13" s="33"/>
      <c r="I13" s="33"/>
      <c r="J13" s="33"/>
      <c r="K13" s="33"/>
      <c r="L13" s="33"/>
    </row>
    <row r="14" spans="1:12">
      <c r="A14" s="33"/>
      <c r="B14" s="27"/>
      <c r="C14" s="33"/>
      <c r="D14" s="33"/>
      <c r="E14" s="33"/>
      <c r="F14" s="33"/>
      <c r="G14" s="33"/>
      <c r="H14" s="33"/>
      <c r="I14" s="33"/>
      <c r="J14" s="33"/>
      <c r="K14" s="33"/>
      <c r="L14" s="33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860A5-F8E0-EC4D-AD1A-DB1D430BBA8B}">
  <dimension ref="A1:L14"/>
  <sheetViews>
    <sheetView workbookViewId="0">
      <selection activeCell="J23" sqref="J23"/>
    </sheetView>
  </sheetViews>
  <sheetFormatPr baseColWidth="10" defaultRowHeight="16"/>
  <cols>
    <col min="1" max="16384" width="10.83203125" style="8"/>
  </cols>
  <sheetData>
    <row r="1" spans="1:12">
      <c r="A1" s="27" t="s">
        <v>91</v>
      </c>
      <c r="B1" s="28" t="s">
        <v>43</v>
      </c>
      <c r="C1" s="29">
        <f t="shared" ref="C1:L1" si="0">LN(C11/C3)/($A11-$A3)</f>
        <v>3.0151851107231647E-3</v>
      </c>
      <c r="D1" s="29">
        <f t="shared" si="0"/>
        <v>2.733892206210645E-2</v>
      </c>
      <c r="E1" s="29">
        <f t="shared" si="0"/>
        <v>-1.1868166303083889E-2</v>
      </c>
      <c r="F1" s="29">
        <f t="shared" si="0"/>
        <v>3.971548123668521E-2</v>
      </c>
      <c r="G1" s="29">
        <f t="shared" si="0"/>
        <v>3.2193076881745851E-2</v>
      </c>
      <c r="H1" s="29">
        <f t="shared" si="0"/>
        <v>2.7606952569691447E-2</v>
      </c>
      <c r="I1" s="29">
        <f t="shared" si="0"/>
        <v>3.2471673372390604E-2</v>
      </c>
      <c r="J1" s="29">
        <f t="shared" si="0"/>
        <v>3.9481317349487711E-2</v>
      </c>
      <c r="K1" s="29">
        <f t="shared" si="0"/>
        <v>4.1214290046369902E-2</v>
      </c>
      <c r="L1" s="29">
        <f t="shared" si="0"/>
        <v>4.681319107917456E-2</v>
      </c>
    </row>
    <row r="2" spans="1:12">
      <c r="A2" s="30" t="s">
        <v>44</v>
      </c>
      <c r="B2" s="31" t="s">
        <v>45</v>
      </c>
      <c r="C2" s="32" t="s">
        <v>56</v>
      </c>
      <c r="D2" s="32" t="s">
        <v>57</v>
      </c>
      <c r="E2" s="32" t="s">
        <v>58</v>
      </c>
      <c r="F2" s="32" t="s">
        <v>59</v>
      </c>
      <c r="G2" s="32" t="s">
        <v>60</v>
      </c>
      <c r="H2" s="32" t="s">
        <v>61</v>
      </c>
      <c r="I2" s="32" t="s">
        <v>62</v>
      </c>
      <c r="J2" s="32" t="s">
        <v>63</v>
      </c>
      <c r="K2" s="32" t="s">
        <v>64</v>
      </c>
      <c r="L2" s="32" t="s">
        <v>65</v>
      </c>
    </row>
    <row r="3" spans="1:12">
      <c r="A3" s="33">
        <v>1</v>
      </c>
      <c r="B3" s="34"/>
      <c r="C3" s="33">
        <v>53.41</v>
      </c>
      <c r="D3" s="33">
        <v>166.95</v>
      </c>
      <c r="E3" s="33">
        <v>120.29</v>
      </c>
      <c r="F3" s="33">
        <v>108.15</v>
      </c>
      <c r="G3" s="33">
        <v>73.63</v>
      </c>
      <c r="H3" s="33">
        <v>68.06</v>
      </c>
      <c r="I3" s="33">
        <v>87.46</v>
      </c>
      <c r="J3" s="33">
        <v>182.92</v>
      </c>
      <c r="K3" s="33">
        <v>67.72</v>
      </c>
      <c r="L3" s="33">
        <v>52.67</v>
      </c>
    </row>
    <row r="4" spans="1:12">
      <c r="A4" s="33">
        <v>4</v>
      </c>
      <c r="B4" s="34"/>
      <c r="C4" s="33">
        <v>49.78</v>
      </c>
      <c r="D4" s="33">
        <v>203.7</v>
      </c>
      <c r="E4" s="33">
        <v>57.17</v>
      </c>
      <c r="F4" s="33">
        <v>185.15</v>
      </c>
      <c r="G4" s="33">
        <v>103.11</v>
      </c>
      <c r="H4" s="33">
        <v>79.010000000000005</v>
      </c>
      <c r="I4" s="33">
        <v>47.15</v>
      </c>
      <c r="J4" s="33">
        <v>411.28</v>
      </c>
      <c r="K4" s="33">
        <v>148.03</v>
      </c>
      <c r="L4" s="33">
        <v>120.77</v>
      </c>
    </row>
    <row r="5" spans="1:12">
      <c r="A5" s="33">
        <v>7</v>
      </c>
      <c r="B5" s="34"/>
      <c r="C5" s="33">
        <v>37.770000000000003</v>
      </c>
      <c r="D5" s="33">
        <v>186.45</v>
      </c>
      <c r="E5" s="33">
        <v>70.760000000000005</v>
      </c>
      <c r="F5" s="33">
        <v>133.9</v>
      </c>
      <c r="G5" s="33">
        <v>121.51</v>
      </c>
      <c r="H5" s="33">
        <v>77.22</v>
      </c>
      <c r="I5" s="33">
        <v>69.03</v>
      </c>
      <c r="J5" s="33">
        <v>265.08</v>
      </c>
      <c r="K5" s="33">
        <v>140.22999999999999</v>
      </c>
      <c r="L5" s="33">
        <v>83.41</v>
      </c>
    </row>
    <row r="6" spans="1:12">
      <c r="A6" s="33">
        <v>10</v>
      </c>
      <c r="B6" s="34"/>
      <c r="C6" s="33">
        <v>69.64</v>
      </c>
      <c r="D6" s="33">
        <v>191.45</v>
      </c>
      <c r="E6" s="33">
        <v>85.14</v>
      </c>
      <c r="F6" s="33">
        <v>194.48</v>
      </c>
      <c r="G6" s="33">
        <v>116.14</v>
      </c>
      <c r="H6" s="33">
        <v>107.67</v>
      </c>
      <c r="I6" s="33">
        <v>98.71</v>
      </c>
      <c r="J6" s="33">
        <v>465.62</v>
      </c>
      <c r="K6" s="33">
        <v>146.08000000000001</v>
      </c>
      <c r="L6" s="33">
        <v>107.79</v>
      </c>
    </row>
    <row r="7" spans="1:12">
      <c r="A7" s="33">
        <v>14</v>
      </c>
      <c r="B7" s="34"/>
      <c r="C7" s="33">
        <v>58.4</v>
      </c>
      <c r="D7" s="33">
        <v>354.54</v>
      </c>
      <c r="E7" s="33">
        <v>65.63</v>
      </c>
      <c r="F7" s="33">
        <v>368.98</v>
      </c>
      <c r="G7" s="33">
        <v>191.58</v>
      </c>
      <c r="H7" s="33">
        <v>181.4</v>
      </c>
      <c r="I7" s="33">
        <v>207.09</v>
      </c>
      <c r="J7" s="33">
        <v>552.84</v>
      </c>
      <c r="K7" s="33">
        <v>255.08</v>
      </c>
      <c r="L7" s="33">
        <v>174.63</v>
      </c>
    </row>
    <row r="8" spans="1:12">
      <c r="A8" s="33">
        <v>17</v>
      </c>
      <c r="B8" s="34"/>
      <c r="C8" s="33">
        <v>49.17</v>
      </c>
      <c r="D8" s="33">
        <v>291.72000000000003</v>
      </c>
      <c r="E8" s="33">
        <v>83.57</v>
      </c>
      <c r="F8" s="33">
        <v>241.2</v>
      </c>
      <c r="G8" s="33">
        <v>130.44999999999999</v>
      </c>
      <c r="H8" s="33">
        <v>121.48</v>
      </c>
      <c r="I8" s="33">
        <v>184.34</v>
      </c>
      <c r="J8" s="33">
        <v>460.18</v>
      </c>
      <c r="K8" s="33">
        <v>182.96</v>
      </c>
      <c r="L8" s="33">
        <v>127.01</v>
      </c>
    </row>
    <row r="9" spans="1:12">
      <c r="A9" s="33">
        <v>21</v>
      </c>
      <c r="B9" s="34"/>
      <c r="C9" s="33">
        <v>50.39</v>
      </c>
      <c r="D9" s="33">
        <v>268.62</v>
      </c>
      <c r="E9" s="33">
        <v>67.239999999999995</v>
      </c>
      <c r="F9" s="33">
        <v>280.48</v>
      </c>
      <c r="G9" s="33">
        <v>160.16999999999999</v>
      </c>
      <c r="H9" s="33">
        <v>155.81</v>
      </c>
      <c r="I9" s="33">
        <v>185.62</v>
      </c>
      <c r="J9" s="33">
        <v>466.48</v>
      </c>
      <c r="K9" s="33">
        <v>187.3</v>
      </c>
      <c r="L9" s="33">
        <v>151.96</v>
      </c>
    </row>
    <row r="10" spans="1:12">
      <c r="A10" s="33">
        <v>24</v>
      </c>
      <c r="B10" s="27"/>
      <c r="C10" s="33">
        <v>40.51</v>
      </c>
      <c r="D10" s="33">
        <v>333.52</v>
      </c>
      <c r="E10" s="33">
        <v>62.34</v>
      </c>
      <c r="F10" s="33">
        <v>264.55</v>
      </c>
      <c r="G10" s="33">
        <v>137.51</v>
      </c>
      <c r="H10" s="33">
        <v>130.66999999999999</v>
      </c>
      <c r="I10" s="33">
        <v>182.48</v>
      </c>
      <c r="J10" s="33">
        <v>374.68</v>
      </c>
      <c r="K10" s="33">
        <v>248.26</v>
      </c>
      <c r="L10" s="33">
        <v>144.28</v>
      </c>
    </row>
    <row r="11" spans="1:12">
      <c r="A11" s="33">
        <v>28</v>
      </c>
      <c r="B11" s="27"/>
      <c r="C11" s="33">
        <v>57.94</v>
      </c>
      <c r="D11" s="33">
        <v>349.27</v>
      </c>
      <c r="E11" s="33">
        <v>87.31</v>
      </c>
      <c r="F11" s="33">
        <v>316.02999999999997</v>
      </c>
      <c r="G11" s="33">
        <v>175.61</v>
      </c>
      <c r="H11" s="33">
        <v>143.41999999999999</v>
      </c>
      <c r="I11" s="33">
        <v>210.17</v>
      </c>
      <c r="J11" s="33">
        <v>531.15</v>
      </c>
      <c r="K11" s="33">
        <v>206.06</v>
      </c>
      <c r="L11" s="33">
        <v>186.42</v>
      </c>
    </row>
    <row r="12" spans="1:12">
      <c r="A12" s="33"/>
      <c r="B12" s="27"/>
      <c r="C12" s="33"/>
      <c r="D12" s="33"/>
      <c r="E12" s="33"/>
      <c r="F12" s="33"/>
      <c r="G12" s="33"/>
      <c r="H12" s="33"/>
      <c r="I12" s="33"/>
      <c r="J12" s="33"/>
      <c r="K12" s="33"/>
      <c r="L12" s="33"/>
    </row>
    <row r="13" spans="1:12">
      <c r="A13" s="33"/>
      <c r="B13" s="27"/>
      <c r="C13" s="33"/>
      <c r="D13" s="33"/>
      <c r="E13" s="33"/>
      <c r="F13" s="33"/>
      <c r="G13" s="33"/>
      <c r="H13" s="33"/>
      <c r="I13" s="33"/>
      <c r="J13" s="33"/>
      <c r="K13" s="33"/>
      <c r="L13" s="33"/>
    </row>
    <row r="14" spans="1:12">
      <c r="A14" s="33"/>
      <c r="B14" s="27"/>
      <c r="C14" s="33"/>
      <c r="D14" s="33"/>
      <c r="E14" s="33"/>
      <c r="F14" s="33"/>
      <c r="G14" s="33"/>
      <c r="H14" s="33"/>
      <c r="I14" s="33"/>
      <c r="J14" s="33"/>
      <c r="K14" s="33"/>
      <c r="L14" s="33"/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E52E1-27DA-B44C-8863-F1CB8E0B4DFB}">
  <dimension ref="A1:L14"/>
  <sheetViews>
    <sheetView workbookViewId="0">
      <selection activeCell="H20" sqref="A1:XFD1048576"/>
    </sheetView>
  </sheetViews>
  <sheetFormatPr baseColWidth="10" defaultRowHeight="16"/>
  <cols>
    <col min="1" max="16384" width="10.83203125" style="8"/>
  </cols>
  <sheetData>
    <row r="1" spans="1:12">
      <c r="A1" s="27" t="s">
        <v>79</v>
      </c>
      <c r="B1" s="28" t="s">
        <v>43</v>
      </c>
      <c r="C1" s="29">
        <f t="shared" ref="C1:L1" si="0">LN(C11/C3)/($A11-$A3)</f>
        <v>6.816934251314484E-2</v>
      </c>
      <c r="D1" s="29">
        <f t="shared" si="0"/>
        <v>4.5104780359897845E-2</v>
      </c>
      <c r="E1" s="29">
        <f t="shared" si="0"/>
        <v>6.5117034063172735E-2</v>
      </c>
      <c r="F1" s="29">
        <f t="shared" si="0"/>
        <v>9.6251973244987687E-2</v>
      </c>
      <c r="G1" s="29">
        <f t="shared" si="0"/>
        <v>5.7688342852992729E-2</v>
      </c>
      <c r="H1" s="29">
        <f t="shared" si="0"/>
        <v>9.7294755378982037E-2</v>
      </c>
      <c r="I1" s="29">
        <f t="shared" si="0"/>
        <v>7.9725945624255043E-2</v>
      </c>
      <c r="J1" s="29">
        <f t="shared" si="0"/>
        <v>0.11629581382261202</v>
      </c>
      <c r="K1" s="29" t="e">
        <f t="shared" si="0"/>
        <v>#VALUE!</v>
      </c>
      <c r="L1" s="29">
        <f t="shared" si="0"/>
        <v>0.11258869029891677</v>
      </c>
    </row>
    <row r="2" spans="1:12">
      <c r="A2" s="30" t="s">
        <v>44</v>
      </c>
      <c r="B2" s="31" t="s">
        <v>45</v>
      </c>
      <c r="C2" s="32" t="s">
        <v>66</v>
      </c>
      <c r="D2" s="32" t="s">
        <v>67</v>
      </c>
      <c r="E2" s="32" t="s">
        <v>68</v>
      </c>
      <c r="F2" s="32" t="s">
        <v>69</v>
      </c>
      <c r="G2" s="32" t="s">
        <v>70</v>
      </c>
      <c r="H2" s="32" t="s">
        <v>71</v>
      </c>
      <c r="I2" s="32" t="s">
        <v>72</v>
      </c>
      <c r="J2" s="32" t="s">
        <v>73</v>
      </c>
      <c r="K2" s="32" t="s">
        <v>74</v>
      </c>
      <c r="L2" s="32" t="s">
        <v>75</v>
      </c>
    </row>
    <row r="3" spans="1:12">
      <c r="A3" s="33">
        <v>1</v>
      </c>
      <c r="B3" s="34"/>
      <c r="C3" s="33">
        <v>63.17</v>
      </c>
      <c r="D3" s="33">
        <v>59.63</v>
      </c>
      <c r="E3" s="33">
        <v>55.94</v>
      </c>
      <c r="F3" s="33">
        <v>93.67</v>
      </c>
      <c r="G3" s="33">
        <v>55.53</v>
      </c>
      <c r="H3" s="33">
        <v>53.99</v>
      </c>
      <c r="I3" s="33">
        <v>56.29</v>
      </c>
      <c r="J3" s="33">
        <v>32.25</v>
      </c>
      <c r="K3" s="35" t="s">
        <v>76</v>
      </c>
      <c r="L3" s="33">
        <v>34.86</v>
      </c>
    </row>
    <row r="4" spans="1:12">
      <c r="A4" s="33">
        <v>4</v>
      </c>
      <c r="B4" s="34"/>
      <c r="C4" s="33">
        <v>75.680000000000007</v>
      </c>
      <c r="D4" s="33">
        <v>55.86</v>
      </c>
      <c r="E4" s="33">
        <v>54.03</v>
      </c>
      <c r="F4" s="33">
        <v>205.63</v>
      </c>
      <c r="G4" s="33">
        <v>40.799999999999997</v>
      </c>
      <c r="H4" s="33">
        <v>24.76</v>
      </c>
      <c r="I4" s="33">
        <v>50.98</v>
      </c>
      <c r="J4" s="33">
        <v>88.96</v>
      </c>
      <c r="K4" s="35" t="s">
        <v>77</v>
      </c>
      <c r="L4" s="33">
        <v>23.01</v>
      </c>
    </row>
    <row r="5" spans="1:12">
      <c r="A5" s="33">
        <v>7</v>
      </c>
      <c r="B5" s="34"/>
      <c r="C5" s="33">
        <v>128.52000000000001</v>
      </c>
      <c r="D5" s="33">
        <v>61.12</v>
      </c>
      <c r="E5" s="33">
        <v>53.85</v>
      </c>
      <c r="F5" s="33">
        <v>203.29</v>
      </c>
      <c r="G5" s="33">
        <v>112.47</v>
      </c>
      <c r="H5" s="33">
        <v>76.599999999999994</v>
      </c>
      <c r="I5" s="33">
        <v>105.2</v>
      </c>
      <c r="J5" s="33">
        <v>101.67</v>
      </c>
      <c r="K5" s="35" t="s">
        <v>78</v>
      </c>
      <c r="L5" s="33">
        <v>80.66</v>
      </c>
    </row>
    <row r="6" spans="1:12">
      <c r="A6" s="33">
        <v>10</v>
      </c>
      <c r="B6" s="34"/>
      <c r="C6" s="33">
        <v>148.63999999999999</v>
      </c>
      <c r="D6" s="33">
        <v>119.66</v>
      </c>
      <c r="E6" s="33">
        <v>110.39</v>
      </c>
      <c r="F6" s="33">
        <v>251.36</v>
      </c>
      <c r="G6" s="33">
        <v>86.37</v>
      </c>
      <c r="H6" s="33">
        <v>118.35</v>
      </c>
      <c r="I6" s="33">
        <v>97.24</v>
      </c>
      <c r="J6" s="33">
        <v>184.1</v>
      </c>
      <c r="K6" s="35" t="s">
        <v>78</v>
      </c>
      <c r="L6" s="33">
        <v>100.08</v>
      </c>
    </row>
    <row r="7" spans="1:12">
      <c r="A7" s="33">
        <v>14</v>
      </c>
      <c r="B7" s="34"/>
      <c r="C7" s="33">
        <v>246.58</v>
      </c>
      <c r="D7" s="33">
        <v>111.76</v>
      </c>
      <c r="E7" s="33">
        <v>180.03</v>
      </c>
      <c r="F7" s="33">
        <v>529.15</v>
      </c>
      <c r="G7" s="33">
        <v>79.930000000000007</v>
      </c>
      <c r="H7" s="33">
        <v>220.56</v>
      </c>
      <c r="I7" s="33">
        <v>259.92</v>
      </c>
      <c r="J7" s="33">
        <v>177.62</v>
      </c>
      <c r="K7" s="35" t="s">
        <v>78</v>
      </c>
      <c r="L7" s="33">
        <v>216.18</v>
      </c>
    </row>
    <row r="8" spans="1:12">
      <c r="A8" s="33">
        <v>17</v>
      </c>
      <c r="B8" s="34"/>
      <c r="C8" s="33">
        <v>222.28</v>
      </c>
      <c r="D8" s="33">
        <v>113.63</v>
      </c>
      <c r="E8" s="33">
        <v>142.37</v>
      </c>
      <c r="F8" s="33">
        <v>590.9</v>
      </c>
      <c r="G8" s="33">
        <v>108.79</v>
      </c>
      <c r="H8" s="33">
        <v>278.07</v>
      </c>
      <c r="I8" s="33">
        <v>232.08</v>
      </c>
      <c r="J8" s="33">
        <v>324.22000000000003</v>
      </c>
      <c r="K8" s="35" t="s">
        <v>78</v>
      </c>
      <c r="L8" s="33">
        <v>215.12</v>
      </c>
    </row>
    <row r="9" spans="1:12">
      <c r="A9" s="33">
        <v>21</v>
      </c>
      <c r="B9" s="34"/>
      <c r="C9" s="33">
        <v>194.77</v>
      </c>
      <c r="D9" s="33">
        <v>197.07</v>
      </c>
      <c r="E9" s="33">
        <v>148.51</v>
      </c>
      <c r="F9" s="33">
        <v>541.34</v>
      </c>
      <c r="G9" s="33">
        <v>137.61000000000001</v>
      </c>
      <c r="H9" s="33">
        <v>421.61</v>
      </c>
      <c r="I9" s="33">
        <v>297</v>
      </c>
      <c r="J9" s="33">
        <v>364.23</v>
      </c>
      <c r="K9" s="35" t="s">
        <v>78</v>
      </c>
      <c r="L9" s="33">
        <v>393.02</v>
      </c>
    </row>
    <row r="10" spans="1:12">
      <c r="A10" s="33">
        <v>24</v>
      </c>
      <c r="B10" s="27"/>
      <c r="C10" s="33">
        <v>242.96</v>
      </c>
      <c r="D10" s="33">
        <v>144.68</v>
      </c>
      <c r="E10" s="33">
        <v>185.27</v>
      </c>
      <c r="F10" s="33">
        <v>887.45</v>
      </c>
      <c r="G10" s="33">
        <v>154.71</v>
      </c>
      <c r="H10" s="33">
        <v>556.15</v>
      </c>
      <c r="I10" s="33">
        <v>330.8</v>
      </c>
      <c r="J10" s="33">
        <v>567.75</v>
      </c>
      <c r="K10" s="35" t="s">
        <v>78</v>
      </c>
      <c r="L10" s="33">
        <v>548.07000000000005</v>
      </c>
    </row>
    <row r="11" spans="1:12">
      <c r="A11" s="33">
        <v>28</v>
      </c>
      <c r="B11" s="27"/>
      <c r="C11" s="33">
        <v>397.98</v>
      </c>
      <c r="D11" s="33">
        <v>201.54</v>
      </c>
      <c r="E11" s="33">
        <v>324.55</v>
      </c>
      <c r="F11" s="33">
        <v>1259.6400000000001</v>
      </c>
      <c r="G11" s="33">
        <v>263.62</v>
      </c>
      <c r="H11" s="33">
        <v>746.77</v>
      </c>
      <c r="I11" s="33">
        <v>484.5</v>
      </c>
      <c r="J11" s="33">
        <v>745.09</v>
      </c>
      <c r="K11" s="35" t="s">
        <v>78</v>
      </c>
      <c r="L11" s="33">
        <v>728.68</v>
      </c>
    </row>
    <row r="12" spans="1:12">
      <c r="A12" s="33"/>
      <c r="B12" s="27"/>
      <c r="C12" s="33"/>
      <c r="D12" s="33"/>
      <c r="E12" s="33"/>
      <c r="F12" s="33"/>
      <c r="G12" s="33"/>
      <c r="H12" s="33"/>
      <c r="I12" s="33"/>
      <c r="J12" s="33"/>
      <c r="K12" s="35"/>
      <c r="L12" s="33"/>
    </row>
    <row r="13" spans="1:12">
      <c r="A13" s="33"/>
      <c r="B13" s="27"/>
      <c r="C13" s="33"/>
      <c r="D13" s="33"/>
      <c r="E13" s="33"/>
      <c r="F13" s="33"/>
      <c r="G13" s="33"/>
      <c r="H13" s="33"/>
      <c r="I13" s="33"/>
      <c r="J13" s="33"/>
      <c r="K13" s="35"/>
      <c r="L13" s="33"/>
    </row>
    <row r="14" spans="1:12">
      <c r="A14" s="33"/>
      <c r="B14" s="27"/>
      <c r="C14" s="33"/>
      <c r="D14" s="33"/>
      <c r="E14" s="33"/>
      <c r="F14" s="33"/>
      <c r="G14" s="33"/>
      <c r="H14" s="33"/>
      <c r="I14" s="33"/>
      <c r="J14" s="33"/>
      <c r="K14" s="35"/>
      <c r="L14" s="33"/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04022-9191-AB41-AA3B-46493A586350}">
  <dimension ref="A1:L14"/>
  <sheetViews>
    <sheetView workbookViewId="0">
      <selection activeCell="K19" sqref="K19"/>
    </sheetView>
  </sheetViews>
  <sheetFormatPr baseColWidth="10" defaultRowHeight="16"/>
  <cols>
    <col min="1" max="16384" width="10.83203125" style="8"/>
  </cols>
  <sheetData>
    <row r="1" spans="1:12">
      <c r="A1" s="27" t="s">
        <v>90</v>
      </c>
      <c r="B1" s="28" t="s">
        <v>43</v>
      </c>
      <c r="C1" s="29">
        <f t="shared" ref="C1:L1" si="0">LN(C11/C3)/($A11-$A3)</f>
        <v>4.8746882060928982E-2</v>
      </c>
      <c r="D1" s="29">
        <f t="shared" si="0"/>
        <v>1.2800074883744024E-2</v>
      </c>
      <c r="E1" s="29">
        <f t="shared" si="0"/>
        <v>2.4853509766011209E-2</v>
      </c>
      <c r="F1" s="29">
        <f t="shared" si="0"/>
        <v>-4.3227862924279017E-3</v>
      </c>
      <c r="G1" s="29">
        <f t="shared" si="0"/>
        <v>4.3418299173068935E-2</v>
      </c>
      <c r="H1" s="29">
        <f t="shared" si="0"/>
        <v>1.601203780073111E-2</v>
      </c>
      <c r="I1" s="29">
        <f t="shared" si="0"/>
        <v>4.7302245398768575E-3</v>
      </c>
      <c r="J1" s="29">
        <f t="shared" si="0"/>
        <v>3.16368655777721E-3</v>
      </c>
      <c r="K1" s="29">
        <f t="shared" si="0"/>
        <v>-8.4579845731221819E-4</v>
      </c>
      <c r="L1" s="29">
        <f t="shared" si="0"/>
        <v>-1.5078059040950661E-2</v>
      </c>
    </row>
    <row r="2" spans="1:12">
      <c r="A2" s="30" t="s">
        <v>44</v>
      </c>
      <c r="B2" s="31" t="s">
        <v>45</v>
      </c>
      <c r="C2" s="32" t="s">
        <v>80</v>
      </c>
      <c r="D2" s="32" t="s">
        <v>81</v>
      </c>
      <c r="E2" s="32" t="s">
        <v>82</v>
      </c>
      <c r="F2" s="32" t="s">
        <v>83</v>
      </c>
      <c r="G2" s="32" t="s">
        <v>84</v>
      </c>
      <c r="H2" s="32" t="s">
        <v>85</v>
      </c>
      <c r="I2" s="32" t="s">
        <v>86</v>
      </c>
      <c r="J2" s="32" t="s">
        <v>87</v>
      </c>
      <c r="K2" s="32" t="s">
        <v>88</v>
      </c>
      <c r="L2" s="32" t="s">
        <v>89</v>
      </c>
    </row>
    <row r="3" spans="1:12">
      <c r="A3" s="33">
        <v>1</v>
      </c>
      <c r="B3" s="34"/>
      <c r="C3" s="33">
        <v>91.25</v>
      </c>
      <c r="D3" s="33">
        <v>48.13</v>
      </c>
      <c r="E3" s="33">
        <v>80.97</v>
      </c>
      <c r="F3" s="33">
        <v>42.12</v>
      </c>
      <c r="G3" s="33">
        <v>36.880000000000003</v>
      </c>
      <c r="H3" s="33">
        <v>36.61</v>
      </c>
      <c r="I3" s="33">
        <v>37.51</v>
      </c>
      <c r="J3" s="33">
        <v>65.489999999999995</v>
      </c>
      <c r="K3" s="33">
        <v>56.25</v>
      </c>
      <c r="L3" s="33">
        <v>82.26</v>
      </c>
    </row>
    <row r="4" spans="1:12">
      <c r="A4" s="33">
        <v>4</v>
      </c>
      <c r="B4" s="34"/>
      <c r="C4" s="33">
        <v>71.12</v>
      </c>
      <c r="D4" s="33">
        <v>40.659999999999997</v>
      </c>
      <c r="E4" s="33">
        <v>97.25</v>
      </c>
      <c r="F4" s="33">
        <v>51.84</v>
      </c>
      <c r="G4" s="33">
        <v>48.72</v>
      </c>
      <c r="H4" s="33">
        <v>79.41</v>
      </c>
      <c r="I4" s="33">
        <v>57.27</v>
      </c>
      <c r="J4" s="33">
        <v>59.82</v>
      </c>
      <c r="K4" s="33">
        <v>53.95</v>
      </c>
      <c r="L4" s="33">
        <v>55.12</v>
      </c>
    </row>
    <row r="5" spans="1:12">
      <c r="A5" s="33">
        <v>7</v>
      </c>
      <c r="B5" s="34"/>
      <c r="C5" s="33">
        <v>77.040000000000006</v>
      </c>
      <c r="D5" s="33">
        <v>49.69</v>
      </c>
      <c r="E5" s="33">
        <v>71.5</v>
      </c>
      <c r="F5" s="33">
        <v>66.569999999999993</v>
      </c>
      <c r="G5" s="33">
        <v>78.739999999999995</v>
      </c>
      <c r="H5" s="33">
        <v>34.06</v>
      </c>
      <c r="I5" s="33">
        <v>83.23</v>
      </c>
      <c r="J5" s="33">
        <v>61.04</v>
      </c>
      <c r="K5" s="33">
        <v>42.2</v>
      </c>
      <c r="L5" s="33">
        <v>48</v>
      </c>
    </row>
    <row r="6" spans="1:12">
      <c r="A6" s="33">
        <v>10</v>
      </c>
      <c r="B6" s="34"/>
      <c r="C6" s="33">
        <v>185.81</v>
      </c>
      <c r="D6" s="33">
        <v>64.09</v>
      </c>
      <c r="E6" s="33">
        <v>77.8</v>
      </c>
      <c r="F6" s="33">
        <v>64.2</v>
      </c>
      <c r="G6" s="33">
        <v>56.39</v>
      </c>
      <c r="H6" s="33">
        <v>48.28</v>
      </c>
      <c r="I6" s="33">
        <v>67.05</v>
      </c>
      <c r="J6" s="33">
        <v>70.81</v>
      </c>
      <c r="K6" s="33">
        <v>46.09</v>
      </c>
      <c r="L6" s="33">
        <v>62.85</v>
      </c>
    </row>
    <row r="7" spans="1:12">
      <c r="A7" s="33">
        <v>14</v>
      </c>
      <c r="B7" s="34"/>
      <c r="C7" s="33">
        <v>301.87</v>
      </c>
      <c r="D7" s="33">
        <v>61.61</v>
      </c>
      <c r="E7" s="33">
        <v>164.7</v>
      </c>
      <c r="F7" s="33">
        <v>11.73</v>
      </c>
      <c r="G7" s="33">
        <v>49.88</v>
      </c>
      <c r="H7" s="33">
        <v>57.99</v>
      </c>
      <c r="I7" s="33">
        <v>53.43</v>
      </c>
      <c r="J7" s="33">
        <v>65.260000000000005</v>
      </c>
      <c r="K7" s="33">
        <v>38.57</v>
      </c>
      <c r="L7" s="33">
        <v>69.5</v>
      </c>
    </row>
    <row r="8" spans="1:12">
      <c r="A8" s="33">
        <v>17</v>
      </c>
      <c r="B8" s="34"/>
      <c r="C8" s="33">
        <v>244.96</v>
      </c>
      <c r="D8" s="33">
        <v>64.739999999999995</v>
      </c>
      <c r="E8" s="33">
        <v>130.44</v>
      </c>
      <c r="F8" s="33">
        <v>43.56</v>
      </c>
      <c r="G8" s="33">
        <v>63.5</v>
      </c>
      <c r="H8" s="33">
        <v>57.86</v>
      </c>
      <c r="I8" s="33">
        <v>74.75</v>
      </c>
      <c r="J8" s="33">
        <v>55.41</v>
      </c>
      <c r="K8" s="33">
        <v>68</v>
      </c>
      <c r="L8" s="33">
        <v>79.540000000000006</v>
      </c>
    </row>
    <row r="9" spans="1:12">
      <c r="A9" s="33">
        <v>21</v>
      </c>
      <c r="B9" s="34"/>
      <c r="C9" s="33">
        <v>195</v>
      </c>
      <c r="D9" s="33">
        <v>60.99</v>
      </c>
      <c r="E9" s="33">
        <v>137.71</v>
      </c>
      <c r="F9" s="33">
        <v>63.02</v>
      </c>
      <c r="G9" s="33">
        <v>66.69</v>
      </c>
      <c r="H9" s="33">
        <v>47.65</v>
      </c>
      <c r="I9" s="33">
        <v>69.59</v>
      </c>
      <c r="J9" s="33">
        <v>61.19</v>
      </c>
      <c r="K9" s="33">
        <v>50.48</v>
      </c>
      <c r="L9" s="33">
        <v>88.25</v>
      </c>
    </row>
    <row r="10" spans="1:12">
      <c r="A10" s="33">
        <v>24</v>
      </c>
      <c r="B10" s="27"/>
      <c r="C10" s="33">
        <v>234.55</v>
      </c>
      <c r="D10" s="33">
        <v>50.59</v>
      </c>
      <c r="E10" s="33">
        <v>139.72</v>
      </c>
      <c r="F10" s="33">
        <v>60.83</v>
      </c>
      <c r="G10" s="33">
        <v>97.86</v>
      </c>
      <c r="H10" s="33">
        <v>51.65</v>
      </c>
      <c r="I10" s="33">
        <v>38.340000000000003</v>
      </c>
      <c r="J10" s="33">
        <v>46.3</v>
      </c>
      <c r="K10" s="33">
        <v>49.04</v>
      </c>
      <c r="L10" s="33">
        <v>58.29</v>
      </c>
    </row>
    <row r="11" spans="1:12">
      <c r="A11" s="33">
        <v>28</v>
      </c>
      <c r="B11" s="27"/>
      <c r="C11" s="33">
        <v>340.28</v>
      </c>
      <c r="D11" s="33">
        <v>68</v>
      </c>
      <c r="E11" s="33">
        <v>158.4</v>
      </c>
      <c r="F11" s="33">
        <v>37.479999999999997</v>
      </c>
      <c r="G11" s="33">
        <v>119.1</v>
      </c>
      <c r="H11" s="33">
        <v>56.41</v>
      </c>
      <c r="I11" s="33">
        <v>42.62</v>
      </c>
      <c r="J11" s="33">
        <v>71.33</v>
      </c>
      <c r="K11" s="33">
        <v>54.98</v>
      </c>
      <c r="L11" s="33">
        <v>54.75</v>
      </c>
    </row>
    <row r="12" spans="1:12">
      <c r="A12" s="33"/>
      <c r="B12" s="27"/>
      <c r="C12" s="33"/>
      <c r="D12" s="33"/>
      <c r="E12" s="33"/>
      <c r="F12" s="33"/>
      <c r="G12" s="33"/>
      <c r="H12" s="33"/>
      <c r="I12" s="33"/>
      <c r="J12" s="33"/>
      <c r="K12" s="33"/>
      <c r="L12" s="33"/>
    </row>
    <row r="13" spans="1:12">
      <c r="A13" s="33"/>
      <c r="B13" s="27"/>
      <c r="C13" s="33"/>
      <c r="D13" s="33"/>
      <c r="E13" s="33"/>
      <c r="F13" s="33"/>
      <c r="G13" s="33"/>
      <c r="H13" s="33"/>
      <c r="I13" s="33"/>
      <c r="J13" s="33"/>
      <c r="K13" s="33"/>
      <c r="L13" s="33"/>
    </row>
    <row r="14" spans="1:12">
      <c r="A14" s="33"/>
      <c r="B14" s="27"/>
      <c r="C14" s="33"/>
      <c r="D14" s="33"/>
      <c r="E14" s="33"/>
      <c r="F14" s="33"/>
      <c r="G14" s="33"/>
      <c r="H14" s="33"/>
      <c r="I14" s="33"/>
      <c r="J14" s="33"/>
      <c r="K14" s="33"/>
      <c r="L14" s="3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Wildtype TvsC</vt:lpstr>
      <vt:lpstr>LTR10.XRCC4 knockout TvsC</vt:lpstr>
      <vt:lpstr>Wildtype SGR</vt:lpstr>
      <vt:lpstr>Wildtype + irradiation SGR</vt:lpstr>
      <vt:lpstr>Knockout SGR</vt:lpstr>
      <vt:lpstr>Knockout + irradiation SG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ma Ivancevic</dc:creator>
  <cp:lastModifiedBy>Atma Ivancevic</cp:lastModifiedBy>
  <dcterms:created xsi:type="dcterms:W3CDTF">2023-05-18T20:39:01Z</dcterms:created>
  <dcterms:modified xsi:type="dcterms:W3CDTF">2023-10-02T21:47:06Z</dcterms:modified>
</cp:coreProperties>
</file>